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253">
  <si>
    <t xml:space="preserve">Table S2. MicroRNAs with at least one raw sequence read in at least one library</t>
  </si>
  <si>
    <t xml:space="preserve">miRNA</t>
  </si>
  <si>
    <t xml:space="preserve">Ex_MonMkr-Foxy</t>
  </si>
  <si>
    <t xml:space="preserve">Ex_MonMkr-H2O</t>
  </si>
  <si>
    <t xml:space="preserve">Foxy/H2O</t>
  </si>
  <si>
    <t xml:space="preserve"> Ex_Mot-Foxy</t>
  </si>
  <si>
    <t xml:space="preserve">  Ex_Mot-H2O</t>
  </si>
  <si>
    <t xml:space="preserve"> FPM_MonMkr-Foxy</t>
  </si>
  <si>
    <t xml:space="preserve">FPM_MonMkr-H2O</t>
  </si>
  <si>
    <t xml:space="preserve"> FPM_Mot-Foxy</t>
  </si>
  <si>
    <t xml:space="preserve"> FPM_Mot-H2O</t>
  </si>
  <si>
    <t xml:space="preserve">Group</t>
  </si>
  <si>
    <t xml:space="preserve">Note</t>
  </si>
  <si>
    <t xml:space="preserve"> Source</t>
  </si>
  <si>
    <t xml:space="preserve">TTCTGAACTCTCTCCCTCAA</t>
  </si>
  <si>
    <t xml:space="preserve">MIR1446a//MIR1446b//MIR1446c//MIR1446d//MIR1446e</t>
  </si>
  <si>
    <t xml:space="preserve">Populus trichocarpa</t>
  </si>
  <si>
    <t xml:space="preserve">TGACAGAAGAGAGTGAGCACA</t>
  </si>
  <si>
    <t xml:space="preserve">MIR156</t>
  </si>
  <si>
    <t xml:space="preserve">Vegetative phase change is mediated by a leaf-derived signal that represses the transcription of miR156.</t>
  </si>
  <si>
    <t xml:space="preserve">Triticum aestivum</t>
  </si>
  <si>
    <t xml:space="preserve">TGACAGAAGAGAGTGAGCAC</t>
  </si>
  <si>
    <t xml:space="preserve">MIR156a//MIR156b//MIR156c//MIR156d//MIR156e//MIR156f//MIR156g//MIR156h//MIR156i//MIR156l//MIR156 </t>
  </si>
  <si>
    <t xml:space="preserve"> Arabidopsis thaliana//Oryza sativa//Zea mays//Populus trichocarpa//Physcomitrella patens//Medicago truncatula//Gossypium hirsutum//Vitis vinifera//Arabidopsis lyrata//Citrus sinensis</t>
  </si>
  <si>
    <t xml:space="preserve">CTGACAGAAGATAGAGAGCAC</t>
  </si>
  <si>
    <t xml:space="preserve">MIR156b</t>
  </si>
  <si>
    <t xml:space="preserve">Selaginella moellendorffii</t>
  </si>
  <si>
    <t xml:space="preserve">TTGACAGAAGAAAGAGAGCAC</t>
  </si>
  <si>
    <t xml:space="preserve">MIR156c</t>
  </si>
  <si>
    <t xml:space="preserve">TGTCAGAAGAGAGTGAGCAC</t>
  </si>
  <si>
    <t xml:space="preserve"> Gossypium hirsutum</t>
  </si>
  <si>
    <t xml:space="preserve">TTGACAGAAGACAGGGAGCAC </t>
  </si>
  <si>
    <t xml:space="preserve">MIR156d </t>
  </si>
  <si>
    <t xml:space="preserve">TTGACAGAAGATAGAGGGCAC  </t>
  </si>
  <si>
    <t xml:space="preserve">MIR156g</t>
  </si>
  <si>
    <t xml:space="preserve"> Medicago truncatula</t>
  </si>
  <si>
    <t xml:space="preserve">CGACAGAAGAGAGTGAGCAC</t>
  </si>
  <si>
    <t xml:space="preserve">MIR156g//MIR156a</t>
  </si>
  <si>
    <t xml:space="preserve">   Arabidopsis thaliana//Selaginella moellendorffii</t>
  </si>
  <si>
    <t xml:space="preserve">TGACAGAAGAGAGCGAGCAC</t>
  </si>
  <si>
    <t xml:space="preserve">MIR156k</t>
  </si>
  <si>
    <t xml:space="preserve"> Zea mays</t>
  </si>
  <si>
    <t xml:space="preserve">TGACAGAAGAGAGAGAGCACA  </t>
  </si>
  <si>
    <t xml:space="preserve">MIR156k//MIR156//MIR156j </t>
  </si>
  <si>
    <t xml:space="preserve">  Oryza sativa//Medicago truncatula//Zea mays//Brachypodium distachyon</t>
  </si>
  <si>
    <t xml:space="preserve">TGACAGAAGAGAGGGAGCAC</t>
  </si>
  <si>
    <t xml:space="preserve">MIR156k//MIR156a</t>
  </si>
  <si>
    <t xml:space="preserve">  Populus trichocarpa//Vitis vinifera</t>
  </si>
  <si>
    <t xml:space="preserve">TTGACAGAAGATAGAGAGCAC</t>
  </si>
  <si>
    <t xml:space="preserve">MIR157a//MIR157b//MIR157c//MIR156g//MIR156h//MIR156i//MIR156j//MIR156e//MIR156f//MIR156b//MIR156a//MIR156c  </t>
  </si>
  <si>
    <t xml:space="preserve">   Arabidopsis thaliana//Populus trichocarpa//Medicago truncatula//Gossypium raimondii//Brassica napus//Vitis vinifera//Solanum lycopersicum//Arabidopsis lyrata</t>
  </si>
  <si>
    <t xml:space="preserve">TGACAGAAGATAGAGAGCAC</t>
  </si>
  <si>
    <t xml:space="preserve">MIR157d </t>
  </si>
  <si>
    <t xml:space="preserve">QUAMOSA PROMOTER BINDING PROTEIN transcription factors</t>
  </si>
  <si>
    <t xml:space="preserve"> Arabidopsis thaliana//Arabidopsis lyrata</t>
  </si>
  <si>
    <t xml:space="preserve">TTTGGATTGAAGGGAGCTCTA</t>
  </si>
  <si>
    <t xml:space="preserve">MIR159a//MIR159b//MIR159c//MIR159</t>
  </si>
  <si>
    <t xml:space="preserve">   Arabidopsis thaliana//Populus trichocarpa//Vitis vinifera//Solanum lycopersicum//Arabidopsis lyrata//Citrus sinensis</t>
  </si>
  <si>
    <t xml:space="preserve">TTTGGATTGAAGGGAGCTCTG </t>
  </si>
  <si>
    <t xml:space="preserve">MIR159a//MIR159b//MIR159f//MIR159j//MIR159k     </t>
  </si>
  <si>
    <t xml:space="preserve">Zea mays</t>
  </si>
  <si>
    <t xml:space="preserve">TGCCTGGCTCCCTGTATGCCA</t>
  </si>
  <si>
    <t xml:space="preserve">MIR160a//MIR160c//MIR160//MIR160b//MIR160e//MIR160d</t>
  </si>
  <si>
    <t xml:space="preserve">  Zea mays//Medicago truncatula//Selaginella moellendorffii//Vitis vinifera//Solanum lycopersicum//Arabidopsis lyrata//Brachypodium distachyon</t>
  </si>
  <si>
    <t xml:space="preserve">TGCCTGGCTCCTTGTATGCCA</t>
  </si>
  <si>
    <t xml:space="preserve">MIR160g </t>
  </si>
  <si>
    <t xml:space="preserve">Physcomitrella patens</t>
  </si>
  <si>
    <t xml:space="preserve">TCGATAAACCTCTGCATCCGG</t>
  </si>
  <si>
    <t xml:space="preserve">MIR162</t>
  </si>
  <si>
    <t xml:space="preserve"> Brachypodium distachyon</t>
  </si>
  <si>
    <t xml:space="preserve">TCGATAAACCTCTGCATCCA  </t>
  </si>
  <si>
    <t xml:space="preserve">MIR162 </t>
  </si>
  <si>
    <t xml:space="preserve">low temperature-induced miRNAs</t>
  </si>
  <si>
    <t xml:space="preserve">TCGATAAACCTCTGCATCCAG </t>
  </si>
  <si>
    <t xml:space="preserve">MIR162a//MIR162b//MIR162c//MIR162  </t>
  </si>
  <si>
    <t xml:space="preserve">  Arabidopsis thaliana//Oryza sativa//Populus trichocarpa//Gossypium hirsutum//Vitis vinifera//Solanum lycopersicum//Citrus sinensis//Arabidopsis lyrata</t>
  </si>
  <si>
    <t xml:space="preserve">TGGAGAAGCAGGGCACGTGCA</t>
  </si>
  <si>
    <t xml:space="preserve">MIR164a//MIR164b//MIR164d//MIR164c//MIR164e//MIR164//MIR164g </t>
  </si>
  <si>
    <t xml:space="preserve">    Arabidopsis thaliana//Oryza sativa//Zea mays//Populus trichocarpa//Medicago truncatula//Triticum aestivum//Vitis vinifera//Citrus sinensis//Arabidopsis lyrata</t>
  </si>
  <si>
    <t xml:space="preserve">TGGAGAAGCAGGGCACGTGCG</t>
  </si>
  <si>
    <t xml:space="preserve">MIR164c</t>
  </si>
  <si>
    <t xml:space="preserve"> Arabidopsis thaliana</t>
  </si>
  <si>
    <t xml:space="preserve">TGGAGAAGCAGGGCACGTGCT</t>
  </si>
  <si>
    <t xml:space="preserve">MIR164d//MIR164f//MIR164c</t>
  </si>
  <si>
    <t xml:space="preserve">Oryza sativa//Zea mays//Brachypodium distachyon</t>
  </si>
  <si>
    <t xml:space="preserve">TGGAGAAGCAGGGCACGTGAG</t>
  </si>
  <si>
    <t xml:space="preserve">MIR164e</t>
  </si>
  <si>
    <t xml:space="preserve">Trifurcate feed-forward regulation of age-dependent cell death involving miR164 in Arabidopsis.</t>
  </si>
  <si>
    <t xml:space="preserve"> Oryza sativa</t>
  </si>
  <si>
    <t xml:space="preserve">TGGAGAAGCAGGGCACATGCT</t>
  </si>
  <si>
    <t xml:space="preserve">MIR164f//MIR164b    </t>
  </si>
  <si>
    <t xml:space="preserve">    Populus trichocarpa//Vitis vinifera</t>
  </si>
  <si>
    <t xml:space="preserve">TCGGACCAGGCTTCATTCCCC</t>
  </si>
  <si>
    <t xml:space="preserve">MIR166c//MIR166d//MIR166e//MIR166f//MIR166g//MIR166a//MIR166b//MIR166n//MIR166i//MIR166h    </t>
  </si>
  <si>
    <t xml:space="preserve">Arabidopsis thaliana//Oryza sativa//Zea mays//Populus trichocarpa//Pinus taeda//Physcomitrella patens//Selaginella moellendorffii//Brassica napus//Vitis vinifera//Solanum lycopersicum//Phaseolus vulgaris//Arabidopsis lyrata//Brachypodium distachyon</t>
  </si>
  <si>
    <t xml:space="preserve">TCGGACCAGGCTTCATTCCTC </t>
  </si>
  <si>
    <t xml:space="preserve">MIR166g//MIR166l//MIR166m//MIR166f</t>
  </si>
  <si>
    <t xml:space="preserve">regulate shoot apical meristem development.</t>
  </si>
  <si>
    <t xml:space="preserve">      Oryza sativa//Zea mays//Medicago truncatula</t>
  </si>
  <si>
    <t xml:space="preserve">TCGGACCAGGCTTCATTCCC</t>
  </si>
  <si>
    <t xml:space="preserve">MIR166h//MIR166f//MIR166g//MIR166b//MIR166c//MIR166d </t>
  </si>
  <si>
    <t xml:space="preserve">Arabidopsis Argonaute10 specifically sequesters miR166/165 to regulate shoot apical meristem development.</t>
  </si>
  <si>
    <t xml:space="preserve">   Zea mays</t>
  </si>
  <si>
    <t xml:space="preserve">TCGGATCAGGCTTCATTCCTC</t>
  </si>
  <si>
    <t xml:space="preserve">MIR166j//MIR166i</t>
  </si>
  <si>
    <t xml:space="preserve">TGAAGCTGCCAGCATGATCTAA </t>
  </si>
  <si>
    <t xml:space="preserve">MIR167a//MIR167b  </t>
  </si>
  <si>
    <t xml:space="preserve">      Brassica napus</t>
  </si>
  <si>
    <t xml:space="preserve">TGAAGCTGCCAGCATGATCTGA</t>
  </si>
  <si>
    <t xml:space="preserve">MIR167a//MIR167b//MIR167c//MIR167d   </t>
  </si>
  <si>
    <t xml:space="preserve">   Citrus clementine//Brachypodium distachyon</t>
  </si>
  <si>
    <t xml:space="preserve">TGAAGCTGCCAGCATGATCTA</t>
  </si>
  <si>
    <t xml:space="preserve">MIR167a//MIR167b//MIR167d//MIR167c//MIR167</t>
  </si>
  <si>
    <t xml:space="preserve">   Arabidopsis thaliana//Zea mays//Populus trichocarpa//Medicago truncatula//Brassica napus//Vitis vinifera//Solanum lycopersicum//Brachypodium distachyon//Gossypium hirsutum//Arabidopsis lyrata</t>
  </si>
  <si>
    <t xml:space="preserve">TGAAGCTGACAGCATGATCTA</t>
  </si>
  <si>
    <t xml:space="preserve">MIR167b</t>
  </si>
  <si>
    <t xml:space="preserve">Arabidopsis microRNA167 controls patterns of ARF6 and ARF8 expression, and regulates both female and male reproduction.</t>
  </si>
  <si>
    <t xml:space="preserve">TGAAGCTGCCAGCATGATCTC </t>
  </si>
  <si>
    <t xml:space="preserve">MIR167c</t>
  </si>
  <si>
    <t xml:space="preserve">Vitis vinifera</t>
  </si>
  <si>
    <t xml:space="preserve">TGAAGCTGCCAGCATGATCTGG  </t>
  </si>
  <si>
    <t xml:space="preserve">MIR167d</t>
  </si>
  <si>
    <t xml:space="preserve">TGAAGCTGCCAGCATGATCTT</t>
  </si>
  <si>
    <t xml:space="preserve">MIR167f//MIR167g//MIR167b </t>
  </si>
  <si>
    <t xml:space="preserve">   Populus trichocarpa//Citrus sinensis</t>
  </si>
  <si>
    <t xml:space="preserve">TGAAGCTGCCAGCATGATCTG </t>
  </si>
  <si>
    <t xml:space="preserve">MIR167f//MIR167i//MIR167j//MIR167e//MIR167g//MIR167h//MIR167a//MIR167c</t>
  </si>
  <si>
    <t xml:space="preserve"> Oryza sativa//Zea mays//Vitis vinifera//Citrus sinensis</t>
  </si>
  <si>
    <t xml:space="preserve">TGAAGCTGCCAACATGATCTG </t>
  </si>
  <si>
    <t xml:space="preserve">MIR167h </t>
  </si>
  <si>
    <t xml:space="preserve">TCGCTTGGTGCAGATCGGGAC  </t>
  </si>
  <si>
    <t xml:space="preserve">MIR168a//MIR168b     </t>
  </si>
  <si>
    <t xml:space="preserve">CAGCCAAGGATGACTTGCCGA</t>
  </si>
  <si>
    <t xml:space="preserve">MIR169a//MIR169b//MIR169f//MIR169g//MIR169c     </t>
  </si>
  <si>
    <t xml:space="preserve">Arabidopsis thaliana//Populus trichocarpa//Brassica napus//Vitis vinifera//Solanum lycopersicum//Arabidopsis lyrata</t>
  </si>
  <si>
    <t xml:space="preserve">TAGCCAAGGATGACTTGCCTG</t>
  </si>
  <si>
    <t xml:space="preserve">MIR169h//MIR169i//MIR169l//MIR169m//MIR169j//MIR169b//MIR169k  </t>
  </si>
  <si>
    <t xml:space="preserve"> Arabidopsis thaliana//Oryza sativa//Zea mays//Populus trichocarpa//Solanum lycopersicum//Arabidopsis lyrata</t>
  </si>
  <si>
    <t xml:space="preserve">CGAGCCGAATCAATATCACTC</t>
  </si>
  <si>
    <t xml:space="preserve">MIR171b </t>
  </si>
  <si>
    <t xml:space="preserve">Citrus sinensis</t>
  </si>
  <si>
    <t xml:space="preserve">TTGAGCCGTGCCAATATCACG</t>
  </si>
  <si>
    <t xml:space="preserve">MIR171b//MIR171c//MIR171a </t>
  </si>
  <si>
    <t xml:space="preserve"> Arabidopsis thaliana//Populus trichocarpa//Solanum lycopersicum//Arabidopsis lyrata</t>
  </si>
  <si>
    <t xml:space="preserve">TATTGGTGCGGTTCAATGAGA</t>
  </si>
  <si>
    <t xml:space="preserve">MIR171c</t>
  </si>
  <si>
    <t xml:space="preserve">  Solanum lycopersicum</t>
  </si>
  <si>
    <t xml:space="preserve">TTGAGCCGTGCCAATATCACA</t>
  </si>
  <si>
    <t xml:space="preserve">MIR171f </t>
  </si>
  <si>
    <t xml:space="preserve">GTGAGCCGAACCAATATCACT</t>
  </si>
  <si>
    <t xml:space="preserve">MIR171h//MIR171k </t>
  </si>
  <si>
    <t xml:space="preserve"> Oryza sativa//Zea mays</t>
  </si>
  <si>
    <t xml:space="preserve">AGAATCTTGATGATGCTGCAT</t>
  </si>
  <si>
    <t xml:space="preserve">MIR172a//MIR172b//MIR172d//MIR172c </t>
  </si>
  <si>
    <t xml:space="preserve">  Arabidopsis thaliana//Oryza sativa//Populus trichocarpa//Solanum lycopersicum//Brassica rapa//Arabidopsis lyrata//Brachypodium distachyon</t>
  </si>
  <si>
    <t xml:space="preserve">AGAATCTTGATGATGCTGCA </t>
  </si>
  <si>
    <t xml:space="preserve">MIR172a//MIR172d//MIR172b//MIR172c    </t>
  </si>
  <si>
    <t xml:space="preserve">  Zea mays</t>
  </si>
  <si>
    <t xml:space="preserve">GGAATCTTGATGATGCTGCAT </t>
  </si>
  <si>
    <t xml:space="preserve">MIR172e//MIR172b</t>
  </si>
  <si>
    <t xml:space="preserve">   Arabidopsis thaliana//Oryza sativa//Zea mays</t>
  </si>
  <si>
    <t xml:space="preserve">ATTTCACTTAGACACCTCAA</t>
  </si>
  <si>
    <t xml:space="preserve">MIR1916</t>
  </si>
  <si>
    <t xml:space="preserve"> Solanum lycopersicum</t>
  </si>
  <si>
    <t xml:space="preserve">TAATCTGCATCCTGAGGTTTA</t>
  </si>
  <si>
    <t xml:space="preserve">MIR2111a//MIR2111b//MIR2111h//MIR2111i//MIR2111j//MIR2111k//MIR2111l//MIR2111m//MIR2111n//MIR2111o//MIR2111p//MIR2111q//MIR2111r//MIR2111c//MIR2111d//MIR2111e//MIR2111f </t>
  </si>
  <si>
    <t xml:space="preserve">  Arabidopsis thaliana//Brassica napus//Medicago truncatula</t>
  </si>
  <si>
    <t xml:space="preserve">TTGGACTGAAGGGAGCTCCC </t>
  </si>
  <si>
    <t xml:space="preserve">MIR319//MIR319a//MIR319b//MIR319c//MIR319d      </t>
  </si>
  <si>
    <t xml:space="preserve">Medicago truncatula//Populus trichocarpa</t>
  </si>
  <si>
    <t xml:space="preserve">AAGCTCAGGAGGGATAGCGCC</t>
  </si>
  <si>
    <t xml:space="preserve">MIR390a//MIR390b//MIR390d//MIR390c//MIR390  </t>
  </si>
  <si>
    <t xml:space="preserve">   Arabidopsis thaliana//Populus trichocarpa//Gossypium hirsutum//Brassica napus//Zea mays//Citrus sinensis</t>
  </si>
  <si>
    <t xml:space="preserve">TTGGCATTCTGTCCACCTCC </t>
  </si>
  <si>
    <t xml:space="preserve">MIR394a//MIR394b</t>
  </si>
  <si>
    <t xml:space="preserve">phosphate and arbuscular mycorrhizal signaling</t>
  </si>
  <si>
    <t xml:space="preserve">  Arabidopsis thaliana//Zea mays//Populus trichocarpa</t>
  </si>
  <si>
    <t xml:space="preserve">CTGAAGTGTTTGGGGGAACTC</t>
  </si>
  <si>
    <t xml:space="preserve">MIR395a//MIR395d//MIR395e//MIR395f      </t>
  </si>
  <si>
    <t xml:space="preserve">Arabidopsis thaliana//Populus trichocarpa//Vitis vinifera</t>
  </si>
  <si>
    <t xml:space="preserve">TTCCACAGCTTTCTTGAACTG</t>
  </si>
  <si>
    <t xml:space="preserve">MIR396a//MIR396b//MIR396d//MIR396c </t>
  </si>
  <si>
    <t xml:space="preserve">miR396-targeted AtGRF transcription factors are required for coordination of cell division and differentiation during leaf development in Arabidopsis.</t>
  </si>
  <si>
    <t xml:space="preserve"> Arabidopsis thaliana//Oryza sativa//Zea mays//Populus trichocarpa//Gossypium hirsutum//Vitis vinifera//Arabidopsis lyrata//Citrus sinensis//Brachypodium distachyon</t>
  </si>
  <si>
    <t xml:space="preserve">TTCCACAGCTTTCTTGAACT  </t>
  </si>
  <si>
    <t xml:space="preserve">MIR396b </t>
  </si>
  <si>
    <t xml:space="preserve">TTCCACAGCTTTCTTGAACTT  </t>
  </si>
  <si>
    <t xml:space="preserve">MIR396b//MIR396c//MIR396d//MIR396e//MIR396f     </t>
  </si>
  <si>
    <t xml:space="preserve">Arabidopsis thaliana//Oryza sativa//Populus trichocarpa//Zea mays//Arabidopsis lyrata</t>
  </si>
  <si>
    <t xml:space="preserve">TTCCACGGCTTTCTTGAACTG</t>
  </si>
  <si>
    <t xml:space="preserve">MIR396f</t>
  </si>
  <si>
    <t xml:space="preserve">TGTGTTCTCAGGTCGCCCCTG</t>
  </si>
  <si>
    <t xml:space="preserve">MIR398b//MIR398c//MIR398a </t>
  </si>
  <si>
    <t xml:space="preserve">plant stress responses.</t>
  </si>
  <si>
    <t xml:space="preserve"> Oryza sativa//Populus trichocarpa//Medicago truncatula//Brachypodium distachyon</t>
  </si>
  <si>
    <t xml:space="preserve">TGCCAAAGGAGAATTGCCCTG</t>
  </si>
  <si>
    <t xml:space="preserve">MIR399a//MIR399c//MIR399f//MIR399g//MIR399h     </t>
  </si>
  <si>
    <t xml:space="preserve">Zea mays//Populus trichocarpa//Vitis vinifera</t>
  </si>
  <si>
    <t xml:space="preserve">TGCCAAAGGAGAGCTGCCCTG </t>
  </si>
  <si>
    <t xml:space="preserve">MIR399b//MIR399d</t>
  </si>
  <si>
    <t xml:space="preserve">     Medicago truncatula//Zea mays</t>
  </si>
  <si>
    <t xml:space="preserve">TGCCAAAGAAGATTTGCCCCG </t>
  </si>
  <si>
    <t xml:space="preserve">MIR399d//MIR399e</t>
  </si>
  <si>
    <t xml:space="preserve">    Populus trichocarpa</t>
  </si>
  <si>
    <t xml:space="preserve">TGCCAAAGGAGAGTTGCCCTA </t>
  </si>
  <si>
    <t xml:space="preserve">MIR399j//MIR399 m</t>
  </si>
  <si>
    <t xml:space="preserve">Oryza sativa//Solanum lycopersicu</t>
  </si>
  <si>
    <t xml:space="preserve">TTAGATTCACGCACAAACTCG</t>
  </si>
  <si>
    <t xml:space="preserve">MIR403//MIR403b//MIR403d//MIR403f</t>
  </si>
  <si>
    <t xml:space="preserve">viruse defence</t>
  </si>
  <si>
    <t xml:space="preserve">   Arabidopsis thaliana//Populus trichocarpa//Vitis vinifera</t>
  </si>
  <si>
    <t xml:space="preserve">TTTTTCCTACTCCGCCCATACC </t>
  </si>
  <si>
    <t xml:space="preserve">MIR472</t>
  </si>
  <si>
    <t xml:space="preserve">CTCTCCCTCAAGGGCTTCTCT</t>
  </si>
  <si>
    <t xml:space="preserve">MIR477b</t>
  </si>
  <si>
    <t xml:space="preserve">   Citrus sinensis</t>
  </si>
  <si>
    <t xml:space="preserve">TTTCCAATTCCACCCATTCCTA  </t>
  </si>
  <si>
    <t xml:space="preserve">MIR482</t>
  </si>
  <si>
    <t xml:space="preserve">Solanum lycopersicum</t>
  </si>
  <si>
    <t xml:space="preserve">TCTTTCCTACTCCTCCCATTCC</t>
  </si>
  <si>
    <t xml:space="preserve"> Vitis vinifera</t>
  </si>
  <si>
    <t xml:space="preserve">TCTTTCCTACTCCTCCCATACC</t>
  </si>
  <si>
    <t xml:space="preserve">MIR482a</t>
  </si>
  <si>
    <t xml:space="preserve">Putative disease resistance</t>
  </si>
  <si>
    <t xml:space="preserve">  Gossypium hirsutum</t>
  </si>
  <si>
    <t xml:space="preserve">GTTCGCGTCGGGTTCACCA   </t>
  </si>
  <si>
    <t xml:space="preserve">MIR5077 </t>
  </si>
  <si>
    <t xml:space="preserve">Oryza sativa</t>
  </si>
  <si>
    <t xml:space="preserve">TGCATTTGCACCTGCACCTA</t>
  </si>
  <si>
    <t xml:space="preserve">MIR530</t>
  </si>
  <si>
    <t xml:space="preserve">  Oryza sativa</t>
  </si>
  <si>
    <t xml:space="preserve">TCCCCAGTCCAGGCATTCCAAC</t>
  </si>
  <si>
    <t xml:space="preserve">MIR5300</t>
  </si>
  <si>
    <t xml:space="preserve">TGTGGGTGGGGTGGAAAGATT</t>
  </si>
  <si>
    <t xml:space="preserve">MIR5301 Solanum lycopersicum</t>
  </si>
  <si>
    <t xml:space="preserve">TTTTTGAAGAGTTCGAGCAAC</t>
  </si>
  <si>
    <t xml:space="preserve">MIR5303</t>
  </si>
  <si>
    <t xml:space="preserve">TCAATGCTACATACTCATCCC</t>
  </si>
  <si>
    <t xml:space="preserve">MIR5304</t>
  </si>
  <si>
    <t xml:space="preserve">TGCATTTGCACCTGCACCTT </t>
  </si>
  <si>
    <t xml:space="preserve">MIR530a </t>
  </si>
  <si>
    <t xml:space="preserve">TTAGATGACCATCAACAAACT</t>
  </si>
  <si>
    <t xml:space="preserve">MIR827 </t>
  </si>
  <si>
    <t xml:space="preserve">TTAGATGACCATCAACAAACA</t>
  </si>
  <si>
    <t xml:space="preserve">MIR827a//MIR827b//MIR827c//MIR827 </t>
  </si>
  <si>
    <t xml:space="preserve">response to phosphate starvation.</t>
  </si>
  <si>
    <t xml:space="preserve">  Gossypium hirsutum//Citrus sinensis</t>
  </si>
  <si>
    <t xml:space="preserve">TTTCGTTGTCTGTTCGACCTT</t>
  </si>
  <si>
    <t xml:space="preserve">MIR858</t>
  </si>
  <si>
    <t xml:space="preserve">Arabidopsis thaliana//Arabidopsis lyrata</t>
  </si>
  <si>
    <t xml:space="preserve">CGTTTCACGTCGGGTTCACC</t>
  </si>
  <si>
    <t xml:space="preserve">MIR894</t>
  </si>
  <si>
    <t xml:space="preserve"> Physcomitrella pate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 Unicode MS"/>
      <family val="0"/>
    </font>
    <font>
      <u val="single"/>
      <sz val="10"/>
      <color rgb="FF0000FF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left" vertical="bottom" textRotation="9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left" vertical="center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/21148189" TargetMode="External"/><Relationship Id="rId2" Type="http://schemas.openxmlformats.org/officeDocument/2006/relationships/hyperlink" Target="http://www.ncbi.nlm.nih.gov/pubmed/19229035" TargetMode="External"/><Relationship Id="rId3" Type="http://schemas.openxmlformats.org/officeDocument/2006/relationships/hyperlink" Target="http://www.ncbi.nlm.nih.gov/pubmed/21496644" TargetMode="External"/><Relationship Id="rId4" Type="http://schemas.openxmlformats.org/officeDocument/2006/relationships/hyperlink" Target="http://www.ncbi.nlm.nih.gov/pubmed/21496644" TargetMode="External"/><Relationship Id="rId5" Type="http://schemas.openxmlformats.org/officeDocument/2006/relationships/hyperlink" Target="http://www.ncbi.nlm.nih.gov/pubmed/17021043" TargetMode="External"/><Relationship Id="rId6" Type="http://schemas.openxmlformats.org/officeDocument/2006/relationships/hyperlink" Target="http://www.ncbi.nlm.nih.gov/pubmed/21036927" TargetMode="External"/><Relationship Id="rId7" Type="http://schemas.openxmlformats.org/officeDocument/2006/relationships/hyperlink" Target="http://www.ncbi.nlm.nih.gov/pubmed/21036927" TargetMode="External"/><Relationship Id="rId8" Type="http://schemas.openxmlformats.org/officeDocument/2006/relationships/hyperlink" Target="http://www.ncbi.nlm.nih.gov/pubmed/21496029" TargetMode="External"/><Relationship Id="rId9" Type="http://schemas.openxmlformats.org/officeDocument/2006/relationships/hyperlink" Target="http://www.ncbi.nlm.nih.gov/pubmed/2106286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36.32"/>
    <col collapsed="false" customWidth="true" hidden="false" outlineLevel="0" max="13" min="13" style="0" width="12.66"/>
    <col collapsed="false" customWidth="true" hidden="false" outlineLevel="0" max="14" min="14" style="2" width="44.99"/>
    <col collapsed="false" customWidth="true" hidden="true" outlineLevel="0" max="15" min="15" style="1" width="13.99"/>
    <col collapsed="false" customWidth="false" hidden="false" outlineLevel="0" max="16" min="16" style="1" width="9.1"/>
  </cols>
  <sheetData>
    <row r="1" s="6" customFormat="true" ht="13.2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  <c r="O1" s="3"/>
      <c r="P1" s="3"/>
    </row>
    <row r="2" customFormat="false" ht="94.8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4</v>
      </c>
      <c r="H2" s="7" t="s">
        <v>7</v>
      </c>
      <c r="I2" s="7" t="s">
        <v>8</v>
      </c>
      <c r="J2" s="7" t="s">
        <v>4</v>
      </c>
      <c r="K2" s="7" t="s">
        <v>9</v>
      </c>
      <c r="L2" s="7" t="s">
        <v>10</v>
      </c>
      <c r="M2" s="7" t="s">
        <v>4</v>
      </c>
      <c r="N2" s="8" t="s">
        <v>11</v>
      </c>
      <c r="O2" s="7" t="s">
        <v>12</v>
      </c>
      <c r="P2" s="7" t="s">
        <v>13</v>
      </c>
    </row>
    <row r="3" customFormat="false" ht="15" hidden="false" customHeight="false" outlineLevel="0" collapsed="false">
      <c r="A3" s="9" t="s">
        <v>14</v>
      </c>
      <c r="B3" s="10" t="n">
        <v>136</v>
      </c>
      <c r="C3" s="10" t="n">
        <v>99</v>
      </c>
      <c r="D3" s="10" t="n">
        <f aca="false">B3/C3</f>
        <v>1.37373737373737</v>
      </c>
      <c r="E3" s="10" t="n">
        <v>67</v>
      </c>
      <c r="F3" s="10" t="n">
        <v>20</v>
      </c>
      <c r="G3" s="10" t="n">
        <f aca="false">E3/F3</f>
        <v>3.35</v>
      </c>
      <c r="H3" s="10" t="n">
        <v>19.78</v>
      </c>
      <c r="I3" s="10" t="n">
        <v>14.13</v>
      </c>
      <c r="J3" s="10" t="n">
        <f aca="false">H3/I3</f>
        <v>1.3998584571833</v>
      </c>
      <c r="K3" s="10" t="n">
        <v>9.18</v>
      </c>
      <c r="L3" s="10" t="n">
        <v>3.44</v>
      </c>
      <c r="M3" s="10" t="n">
        <f aca="false">K3/L3</f>
        <v>2.66860465116279</v>
      </c>
      <c r="N3" s="11" t="s">
        <v>15</v>
      </c>
      <c r="O3" s="10"/>
      <c r="P3" s="10" t="s">
        <v>16</v>
      </c>
    </row>
    <row r="4" customFormat="false" ht="15" hidden="false" customHeight="false" outlineLevel="0" collapsed="false">
      <c r="A4" s="9" t="s">
        <v>17</v>
      </c>
      <c r="B4" s="9" t="n">
        <v>130</v>
      </c>
      <c r="C4" s="10" t="n">
        <v>113</v>
      </c>
      <c r="D4" s="10" t="n">
        <f aca="false">B4/C4</f>
        <v>1.15044247787611</v>
      </c>
      <c r="E4" s="10" t="n">
        <v>261</v>
      </c>
      <c r="F4" s="10" t="n">
        <v>63</v>
      </c>
      <c r="G4" s="10" t="n">
        <f aca="false">E4/F4</f>
        <v>4.14285714285714</v>
      </c>
      <c r="H4" s="10" t="n">
        <v>18.91</v>
      </c>
      <c r="I4" s="10" t="n">
        <v>16.12</v>
      </c>
      <c r="J4" s="10" t="n">
        <f aca="false">H4/I4</f>
        <v>1.17307692307692</v>
      </c>
      <c r="K4" s="10" t="n">
        <v>35.76</v>
      </c>
      <c r="L4" s="10" t="n">
        <v>10.83</v>
      </c>
      <c r="M4" s="10" t="n">
        <f aca="false">K4/L4</f>
        <v>3.30193905817175</v>
      </c>
      <c r="N4" s="11" t="s">
        <v>18</v>
      </c>
      <c r="O4" s="12" t="s">
        <v>19</v>
      </c>
      <c r="P4" s="10" t="s">
        <v>20</v>
      </c>
    </row>
    <row r="5" customFormat="false" ht="15" hidden="false" customHeight="false" outlineLevel="0" collapsed="false">
      <c r="A5" s="9" t="s">
        <v>21</v>
      </c>
      <c r="B5" s="10" t="n">
        <v>10151</v>
      </c>
      <c r="C5" s="10" t="n">
        <v>11815</v>
      </c>
      <c r="D5" s="10" t="n">
        <f aca="false">B5/C5</f>
        <v>0.859162082099027</v>
      </c>
      <c r="E5" s="10" t="n">
        <v>12504</v>
      </c>
      <c r="F5" s="10" t="n">
        <v>4641</v>
      </c>
      <c r="G5" s="10" t="n">
        <f aca="false">E5/F5</f>
        <v>2.69424692954105</v>
      </c>
      <c r="H5" s="10" t="n">
        <v>1476.21</v>
      </c>
      <c r="I5" s="10" t="n">
        <v>1685.85</v>
      </c>
      <c r="J5" s="10" t="n">
        <f aca="false">H5/I5</f>
        <v>0.875647299581813</v>
      </c>
      <c r="K5" s="10" t="n">
        <v>1713.18</v>
      </c>
      <c r="L5" s="10" t="n">
        <v>797.63</v>
      </c>
      <c r="M5" s="10" t="n">
        <f aca="false">K5/L5</f>
        <v>2.14783796998608</v>
      </c>
      <c r="N5" s="11" t="s">
        <v>22</v>
      </c>
      <c r="O5" s="10"/>
      <c r="P5" s="10" t="s">
        <v>23</v>
      </c>
    </row>
    <row r="6" customFormat="false" ht="15" hidden="false" customHeight="false" outlineLevel="0" collapsed="false">
      <c r="A6" s="9" t="s">
        <v>24</v>
      </c>
      <c r="B6" s="10" t="n">
        <v>34</v>
      </c>
      <c r="C6" s="10" t="n">
        <v>30</v>
      </c>
      <c r="D6" s="10" t="n">
        <f aca="false">B6/C6</f>
        <v>1.13333333333333</v>
      </c>
      <c r="E6" s="10" t="n">
        <v>88</v>
      </c>
      <c r="F6" s="10" t="n">
        <v>28</v>
      </c>
      <c r="G6" s="10" t="n">
        <f aca="false">E6/F6</f>
        <v>3.14285714285714</v>
      </c>
      <c r="H6" s="10" t="n">
        <v>4.94</v>
      </c>
      <c r="I6" s="10" t="n">
        <v>4.28</v>
      </c>
      <c r="J6" s="10" t="n">
        <f aca="false">H6/I6</f>
        <v>1.15420560747664</v>
      </c>
      <c r="K6" s="10" t="n">
        <v>12.06</v>
      </c>
      <c r="L6" s="10" t="n">
        <v>4.81</v>
      </c>
      <c r="M6" s="10" t="n">
        <f aca="false">K6/L6</f>
        <v>2.50727650727651</v>
      </c>
      <c r="N6" s="11" t="s">
        <v>25</v>
      </c>
      <c r="O6" s="10"/>
      <c r="P6" s="10" t="s">
        <v>26</v>
      </c>
    </row>
    <row r="7" customFormat="false" ht="15" hidden="false" customHeight="false" outlineLevel="0" collapsed="false">
      <c r="A7" s="9" t="s">
        <v>27</v>
      </c>
      <c r="B7" s="10" t="n">
        <v>40</v>
      </c>
      <c r="C7" s="10" t="n">
        <v>36</v>
      </c>
      <c r="D7" s="10" t="n">
        <f aca="false">B7/C7</f>
        <v>1.11111111111111</v>
      </c>
      <c r="E7" s="10" t="n">
        <v>92</v>
      </c>
      <c r="F7" s="10" t="n">
        <v>19</v>
      </c>
      <c r="G7" s="10" t="n">
        <f aca="false">E7/F7</f>
        <v>4.8421052631579</v>
      </c>
      <c r="H7" s="10" t="n">
        <v>5.82</v>
      </c>
      <c r="I7" s="10" t="n">
        <v>5.14</v>
      </c>
      <c r="J7" s="10" t="n">
        <f aca="false">H7/I7</f>
        <v>1.13229571984436</v>
      </c>
      <c r="K7" s="10" t="n">
        <v>12.6</v>
      </c>
      <c r="L7" s="10" t="n">
        <v>3.27</v>
      </c>
      <c r="M7" s="10" t="n">
        <f aca="false">K7/L7</f>
        <v>3.85321100917431</v>
      </c>
      <c r="N7" s="11" t="s">
        <v>28</v>
      </c>
      <c r="O7" s="10"/>
      <c r="P7" s="10" t="s">
        <v>26</v>
      </c>
    </row>
    <row r="8" customFormat="false" ht="15" hidden="false" customHeight="false" outlineLevel="0" collapsed="false">
      <c r="A8" s="9" t="s">
        <v>29</v>
      </c>
      <c r="B8" s="10" t="n">
        <v>3</v>
      </c>
      <c r="C8" s="10" t="n">
        <v>4</v>
      </c>
      <c r="D8" s="10" t="n">
        <f aca="false">B8/C8</f>
        <v>0.75</v>
      </c>
      <c r="E8" s="10" t="n">
        <v>22</v>
      </c>
      <c r="F8" s="10" t="n">
        <v>1</v>
      </c>
      <c r="G8" s="10" t="n">
        <f aca="false">E8/F8</f>
        <v>22</v>
      </c>
      <c r="H8" s="10" t="n">
        <v>0.44</v>
      </c>
      <c r="I8" s="10" t="n">
        <v>0.57</v>
      </c>
      <c r="J8" s="10" t="n">
        <f aca="false">H8/I8</f>
        <v>0.771929824561404</v>
      </c>
      <c r="K8" s="10" t="n">
        <v>3.01</v>
      </c>
      <c r="L8" s="10" t="n">
        <v>0.17</v>
      </c>
      <c r="M8" s="10" t="n">
        <f aca="false">K8/L8</f>
        <v>17.7058823529412</v>
      </c>
      <c r="N8" s="11" t="s">
        <v>28</v>
      </c>
      <c r="O8" s="10"/>
      <c r="P8" s="10" t="s">
        <v>30</v>
      </c>
    </row>
    <row r="9" customFormat="false" ht="15" hidden="false" customHeight="false" outlineLevel="0" collapsed="false">
      <c r="A9" s="9" t="s">
        <v>31</v>
      </c>
      <c r="B9" s="10" t="n">
        <v>2</v>
      </c>
      <c r="C9" s="10" t="n">
        <v>0</v>
      </c>
      <c r="D9" s="10" t="e">
        <f aca="false">B9/C9</f>
        <v>#DIV/0!</v>
      </c>
      <c r="E9" s="10" t="n">
        <v>8</v>
      </c>
      <c r="F9" s="10" t="n">
        <v>1</v>
      </c>
      <c r="G9" s="10" t="n">
        <f aca="false">E9/F9</f>
        <v>8</v>
      </c>
      <c r="H9" s="10" t="n">
        <v>0.29</v>
      </c>
      <c r="I9" s="10" t="n">
        <v>0</v>
      </c>
      <c r="J9" s="10" t="e">
        <f aca="false">H9/I9</f>
        <v>#DIV/0!</v>
      </c>
      <c r="K9" s="10" t="n">
        <v>1.1</v>
      </c>
      <c r="L9" s="10" t="n">
        <v>0.17</v>
      </c>
      <c r="M9" s="10" t="n">
        <f aca="false">K9/L9</f>
        <v>6.47058823529412</v>
      </c>
      <c r="N9" s="11" t="s">
        <v>32</v>
      </c>
      <c r="O9" s="10"/>
      <c r="P9" s="10" t="s">
        <v>26</v>
      </c>
    </row>
    <row r="10" customFormat="false" ht="15" hidden="false" customHeight="false" outlineLevel="0" collapsed="false">
      <c r="A10" s="9" t="s">
        <v>33</v>
      </c>
      <c r="B10" s="10" t="n">
        <v>81</v>
      </c>
      <c r="C10" s="10" t="n">
        <v>92</v>
      </c>
      <c r="D10" s="10" t="n">
        <f aca="false">B10/C10</f>
        <v>0.880434782608696</v>
      </c>
      <c r="E10" s="10" t="n">
        <v>206</v>
      </c>
      <c r="F10" s="10" t="n">
        <v>59</v>
      </c>
      <c r="G10" s="10" t="n">
        <f aca="false">E10/F10</f>
        <v>3.49152542372881</v>
      </c>
      <c r="H10" s="10" t="n">
        <v>11.78</v>
      </c>
      <c r="I10" s="10" t="n">
        <v>13.13</v>
      </c>
      <c r="J10" s="10" t="n">
        <f aca="false">H10/I10</f>
        <v>0.897182025894897</v>
      </c>
      <c r="K10" s="10" t="n">
        <v>28.22</v>
      </c>
      <c r="L10" s="10" t="n">
        <v>10.14</v>
      </c>
      <c r="M10" s="10" t="n">
        <f aca="false">K10/L10</f>
        <v>2.78303747534517</v>
      </c>
      <c r="N10" s="11" t="s">
        <v>34</v>
      </c>
      <c r="O10" s="10"/>
      <c r="P10" s="10" t="s">
        <v>35</v>
      </c>
    </row>
    <row r="11" customFormat="false" ht="15" hidden="false" customHeight="false" outlineLevel="0" collapsed="false">
      <c r="A11" s="9" t="s">
        <v>36</v>
      </c>
      <c r="B11" s="10" t="n">
        <v>13</v>
      </c>
      <c r="C11" s="10" t="n">
        <v>11</v>
      </c>
      <c r="D11" s="10" t="n">
        <f aca="false">B11/C11</f>
        <v>1.18181818181818</v>
      </c>
      <c r="E11" s="10" t="n">
        <v>27</v>
      </c>
      <c r="F11" s="10" t="n">
        <v>7</v>
      </c>
      <c r="G11" s="10" t="n">
        <f aca="false">E11/F11</f>
        <v>3.85714285714286</v>
      </c>
      <c r="H11" s="10" t="n">
        <v>1.89</v>
      </c>
      <c r="I11" s="10" t="n">
        <v>1.57</v>
      </c>
      <c r="J11" s="10" t="n">
        <f aca="false">H11/I11</f>
        <v>1.20382165605096</v>
      </c>
      <c r="K11" s="10" t="n">
        <v>3.7</v>
      </c>
      <c r="L11" s="10" t="n">
        <v>1.2</v>
      </c>
      <c r="M11" s="10" t="n">
        <f aca="false">K11/L11</f>
        <v>3.08333333333333</v>
      </c>
      <c r="N11" s="11" t="s">
        <v>37</v>
      </c>
      <c r="O11" s="10"/>
      <c r="P11" s="10" t="s">
        <v>38</v>
      </c>
    </row>
    <row r="12" customFormat="false" ht="15" hidden="false" customHeight="false" outlineLevel="0" collapsed="false">
      <c r="A12" s="9" t="s">
        <v>39</v>
      </c>
      <c r="B12" s="10" t="n">
        <v>18</v>
      </c>
      <c r="C12" s="10" t="n">
        <v>25</v>
      </c>
      <c r="D12" s="10" t="n">
        <f aca="false">B12/C12</f>
        <v>0.72</v>
      </c>
      <c r="E12" s="10" t="n">
        <v>45</v>
      </c>
      <c r="F12" s="10" t="n">
        <v>10</v>
      </c>
      <c r="G12" s="10" t="n">
        <f aca="false">E12/F12</f>
        <v>4.5</v>
      </c>
      <c r="H12" s="10" t="n">
        <v>2.62</v>
      </c>
      <c r="I12" s="10" t="n">
        <v>3.42</v>
      </c>
      <c r="J12" s="10" t="n">
        <f aca="false">H12/I12</f>
        <v>0.766081871345029</v>
      </c>
      <c r="K12" s="10" t="n">
        <v>6.17</v>
      </c>
      <c r="L12" s="10" t="n">
        <v>1.72</v>
      </c>
      <c r="M12" s="10" t="n">
        <f aca="false">K12/L12</f>
        <v>3.58720930232558</v>
      </c>
      <c r="N12" s="11" t="s">
        <v>40</v>
      </c>
      <c r="O12" s="10"/>
      <c r="P12" s="10" t="s">
        <v>41</v>
      </c>
    </row>
    <row r="13" customFormat="false" ht="15" hidden="false" customHeight="false" outlineLevel="0" collapsed="false">
      <c r="A13" s="9" t="s">
        <v>42</v>
      </c>
      <c r="B13" s="10" t="n">
        <v>32</v>
      </c>
      <c r="C13" s="10" t="n">
        <v>45</v>
      </c>
      <c r="D13" s="10" t="n">
        <f aca="false">B13/C13</f>
        <v>0.711111111111111</v>
      </c>
      <c r="E13" s="10" t="n">
        <v>118</v>
      </c>
      <c r="F13" s="10" t="n">
        <v>26</v>
      </c>
      <c r="G13" s="10" t="n">
        <f aca="false">E13/F13</f>
        <v>4.53846153846154</v>
      </c>
      <c r="H13" s="10" t="n">
        <v>4.65</v>
      </c>
      <c r="I13" s="10" t="n">
        <v>6.42</v>
      </c>
      <c r="J13" s="10" t="n">
        <f aca="false">H13/I13</f>
        <v>0.724299065420561</v>
      </c>
      <c r="K13" s="10" t="n">
        <v>16.17</v>
      </c>
      <c r="L13" s="10" t="n">
        <v>4.47</v>
      </c>
      <c r="M13" s="10" t="n">
        <f aca="false">K13/L13</f>
        <v>3.61744966442953</v>
      </c>
      <c r="N13" s="11" t="s">
        <v>43</v>
      </c>
      <c r="O13" s="10"/>
      <c r="P13" s="10" t="s">
        <v>44</v>
      </c>
    </row>
    <row r="14" customFormat="false" ht="15" hidden="false" customHeight="false" outlineLevel="0" collapsed="false">
      <c r="A14" s="9" t="s">
        <v>45</v>
      </c>
      <c r="B14" s="10" t="n">
        <v>40</v>
      </c>
      <c r="C14" s="10" t="n">
        <v>43</v>
      </c>
      <c r="D14" s="10" t="n">
        <f aca="false">B14/C14</f>
        <v>0.930232558139535</v>
      </c>
      <c r="E14" s="10" t="n">
        <v>82</v>
      </c>
      <c r="F14" s="10" t="n">
        <v>25</v>
      </c>
      <c r="G14" s="10" t="n">
        <f aca="false">E14/F14</f>
        <v>3.28</v>
      </c>
      <c r="H14" s="10" t="n">
        <v>5.82</v>
      </c>
      <c r="I14" s="10" t="n">
        <v>6.14</v>
      </c>
      <c r="J14" s="10" t="n">
        <f aca="false">H14/I14</f>
        <v>0.947882736156352</v>
      </c>
      <c r="K14" s="10" t="n">
        <v>11.23</v>
      </c>
      <c r="L14" s="10" t="n">
        <v>4.3</v>
      </c>
      <c r="M14" s="10" t="n">
        <f aca="false">K14/L14</f>
        <v>2.61162790697674</v>
      </c>
      <c r="N14" s="11" t="s">
        <v>46</v>
      </c>
      <c r="O14" s="10"/>
      <c r="P14" s="10" t="s">
        <v>47</v>
      </c>
    </row>
    <row r="15" customFormat="false" ht="15" hidden="false" customHeight="false" outlineLevel="0" collapsed="false">
      <c r="A15" s="9" t="s">
        <v>48</v>
      </c>
      <c r="B15" s="10" t="n">
        <v>44793</v>
      </c>
      <c r="C15" s="10" t="n">
        <v>56264</v>
      </c>
      <c r="D15" s="10" t="n">
        <f aca="false">B15/C15</f>
        <v>0.796121854116309</v>
      </c>
      <c r="E15" s="10" t="n">
        <v>91555</v>
      </c>
      <c r="F15" s="10" t="n">
        <v>31979</v>
      </c>
      <c r="G15" s="10" t="n">
        <f aca="false">E15/F15</f>
        <v>2.86297257575284</v>
      </c>
      <c r="H15" s="10" t="n">
        <v>6514.01</v>
      </c>
      <c r="I15" s="10" t="n">
        <v>8028.16</v>
      </c>
      <c r="J15" s="10" t="n">
        <f aca="false">H15/I15</f>
        <v>0.811395139110332</v>
      </c>
      <c r="K15" s="10" t="n">
        <v>12544.02</v>
      </c>
      <c r="L15" s="10" t="n">
        <v>5496.08</v>
      </c>
      <c r="M15" s="10" t="n">
        <f aca="false">K15/L15</f>
        <v>2.28235760760397</v>
      </c>
      <c r="N15" s="11" t="s">
        <v>49</v>
      </c>
      <c r="O15" s="10"/>
      <c r="P15" s="10" t="s">
        <v>50</v>
      </c>
    </row>
    <row r="16" customFormat="false" ht="15" hidden="false" customHeight="false" outlineLevel="0" collapsed="false">
      <c r="A16" s="9" t="s">
        <v>51</v>
      </c>
      <c r="B16" s="10" t="n">
        <v>638</v>
      </c>
      <c r="C16" s="10" t="n">
        <v>923</v>
      </c>
      <c r="D16" s="10" t="n">
        <f aca="false">B16/C16</f>
        <v>0.691224268689057</v>
      </c>
      <c r="E16" s="10" t="n">
        <v>1336</v>
      </c>
      <c r="F16" s="10" t="n">
        <v>378</v>
      </c>
      <c r="G16" s="10" t="n">
        <f aca="false">E16/F16</f>
        <v>3.53439153439153</v>
      </c>
      <c r="H16" s="10" t="n">
        <v>92.78</v>
      </c>
      <c r="I16" s="10" t="n">
        <v>131.7</v>
      </c>
      <c r="J16" s="10" t="n">
        <f aca="false">H16/I16</f>
        <v>0.704479878511769</v>
      </c>
      <c r="K16" s="10" t="n">
        <v>183.05</v>
      </c>
      <c r="L16" s="10" t="n">
        <v>64.97</v>
      </c>
      <c r="M16" s="10" t="n">
        <f aca="false">K16/L16</f>
        <v>2.81745420963522</v>
      </c>
      <c r="N16" s="11" t="s">
        <v>52</v>
      </c>
      <c r="O16" s="10" t="s">
        <v>53</v>
      </c>
      <c r="P16" s="10" t="s">
        <v>54</v>
      </c>
    </row>
    <row r="17" customFormat="false" ht="15" hidden="false" customHeight="false" outlineLevel="0" collapsed="false">
      <c r="A17" s="9" t="s">
        <v>55</v>
      </c>
      <c r="B17" s="10" t="n">
        <v>1093</v>
      </c>
      <c r="C17" s="10" t="n">
        <v>1772</v>
      </c>
      <c r="D17" s="10" t="n">
        <f aca="false">B17/C17</f>
        <v>0.616817155756208</v>
      </c>
      <c r="E17" s="10" t="n">
        <v>1920</v>
      </c>
      <c r="F17" s="10" t="n">
        <v>860</v>
      </c>
      <c r="G17" s="10" t="n">
        <f aca="false">E17/F17</f>
        <v>2.23255813953488</v>
      </c>
      <c r="H17" s="10" t="n">
        <v>158.95</v>
      </c>
      <c r="I17" s="10" t="n">
        <v>252.84</v>
      </c>
      <c r="J17" s="10" t="n">
        <f aca="false">H17/I17</f>
        <v>0.628658440120234</v>
      </c>
      <c r="K17" s="10" t="n">
        <v>263.06</v>
      </c>
      <c r="L17" s="10" t="n">
        <v>147.8</v>
      </c>
      <c r="M17" s="10" t="n">
        <f aca="false">K17/L17</f>
        <v>1.77983761840325</v>
      </c>
      <c r="N17" s="11" t="s">
        <v>56</v>
      </c>
      <c r="O17" s="10"/>
      <c r="P17" s="10" t="s">
        <v>57</v>
      </c>
    </row>
    <row r="18" customFormat="false" ht="15" hidden="false" customHeight="false" outlineLevel="0" collapsed="false">
      <c r="A18" s="9" t="s">
        <v>58</v>
      </c>
      <c r="B18" s="10" t="n">
        <v>0</v>
      </c>
      <c r="C18" s="10" t="n">
        <v>2</v>
      </c>
      <c r="D18" s="10" t="n">
        <f aca="false">B18/C18</f>
        <v>0</v>
      </c>
      <c r="E18" s="10" t="n">
        <v>5</v>
      </c>
      <c r="F18" s="10" t="n">
        <v>1</v>
      </c>
      <c r="G18" s="10" t="n">
        <f aca="false">E18/F18</f>
        <v>5</v>
      </c>
      <c r="H18" s="10" t="n">
        <v>0</v>
      </c>
      <c r="I18" s="10" t="n">
        <v>0.29</v>
      </c>
      <c r="J18" s="10" t="n">
        <f aca="false">H18/I18</f>
        <v>0</v>
      </c>
      <c r="K18" s="10" t="n">
        <v>0.69</v>
      </c>
      <c r="L18" s="10" t="n">
        <v>0.17</v>
      </c>
      <c r="M18" s="10" t="n">
        <f aca="false">K18/L18</f>
        <v>4.05882352941176</v>
      </c>
      <c r="N18" s="11" t="s">
        <v>59</v>
      </c>
      <c r="O18" s="10"/>
      <c r="P18" s="10" t="s">
        <v>60</v>
      </c>
    </row>
    <row r="19" customFormat="false" ht="15" hidden="false" customHeight="false" outlineLevel="0" collapsed="false">
      <c r="A19" s="9" t="s">
        <v>61</v>
      </c>
      <c r="B19" s="10" t="n">
        <v>194</v>
      </c>
      <c r="C19" s="10" t="n">
        <v>224</v>
      </c>
      <c r="D19" s="10" t="n">
        <f aca="false">B19/C19</f>
        <v>0.866071428571429</v>
      </c>
      <c r="E19" s="10" t="n">
        <v>978</v>
      </c>
      <c r="F19" s="10" t="n">
        <v>1200</v>
      </c>
      <c r="G19" s="10" t="n">
        <f aca="false">E19/F19</f>
        <v>0.815</v>
      </c>
      <c r="H19" s="10" t="n">
        <v>28.21</v>
      </c>
      <c r="I19" s="10" t="n">
        <v>31.96</v>
      </c>
      <c r="J19" s="10" t="n">
        <f aca="false">H19/I19</f>
        <v>0.882665832290363</v>
      </c>
      <c r="K19" s="10" t="n">
        <v>134</v>
      </c>
      <c r="L19" s="10" t="n">
        <v>206.24</v>
      </c>
      <c r="M19" s="10" t="n">
        <f aca="false">K19/L19</f>
        <v>0.649728471683476</v>
      </c>
      <c r="N19" s="11" t="s">
        <v>62</v>
      </c>
      <c r="O19" s="10"/>
      <c r="P19" s="10" t="s">
        <v>63</v>
      </c>
    </row>
    <row r="20" customFormat="false" ht="15" hidden="false" customHeight="false" outlineLevel="0" collapsed="false">
      <c r="A20" s="9" t="s">
        <v>64</v>
      </c>
      <c r="B20" s="10" t="n">
        <v>1</v>
      </c>
      <c r="C20" s="10" t="n">
        <v>1</v>
      </c>
      <c r="D20" s="10" t="n">
        <f aca="false">B20/C20</f>
        <v>1</v>
      </c>
      <c r="E20" s="10" t="n">
        <v>9</v>
      </c>
      <c r="F20" s="10" t="n">
        <v>3</v>
      </c>
      <c r="G20" s="10" t="n">
        <f aca="false">E20/F20</f>
        <v>3</v>
      </c>
      <c r="H20" s="10" t="n">
        <v>0.15</v>
      </c>
      <c r="I20" s="10" t="n">
        <v>0.14</v>
      </c>
      <c r="J20" s="10" t="n">
        <f aca="false">H20/I20</f>
        <v>1.07142857142857</v>
      </c>
      <c r="K20" s="10" t="n">
        <v>1.23</v>
      </c>
      <c r="L20" s="10" t="n">
        <v>0.52</v>
      </c>
      <c r="M20" s="10" t="n">
        <f aca="false">K20/L20</f>
        <v>2.36538461538462</v>
      </c>
      <c r="N20" s="11" t="s">
        <v>65</v>
      </c>
      <c r="O20" s="10"/>
      <c r="P20" s="10" t="s">
        <v>66</v>
      </c>
    </row>
    <row r="21" customFormat="false" ht="15" hidden="false" customHeight="false" outlineLevel="0" collapsed="false">
      <c r="A21" s="9" t="s">
        <v>67</v>
      </c>
      <c r="B21" s="10" t="n">
        <v>7</v>
      </c>
      <c r="C21" s="10" t="n">
        <v>12</v>
      </c>
      <c r="D21" s="10" t="n">
        <f aca="false">B21/C21</f>
        <v>0.583333333333333</v>
      </c>
      <c r="E21" s="10" t="n">
        <v>28</v>
      </c>
      <c r="F21" s="10" t="n">
        <v>4</v>
      </c>
      <c r="G21" s="10" t="n">
        <f aca="false">E21/F21</f>
        <v>7</v>
      </c>
      <c r="H21" s="10" t="n">
        <v>1.02</v>
      </c>
      <c r="I21" s="10" t="n">
        <v>1.71</v>
      </c>
      <c r="J21" s="10" t="n">
        <f aca="false">H21/I21</f>
        <v>0.596491228070176</v>
      </c>
      <c r="K21" s="10" t="n">
        <v>3.84</v>
      </c>
      <c r="L21" s="10" t="n">
        <v>0.69</v>
      </c>
      <c r="M21" s="10" t="n">
        <f aca="false">K21/L21</f>
        <v>5.56521739130435</v>
      </c>
      <c r="N21" s="11" t="s">
        <v>68</v>
      </c>
      <c r="O21" s="10"/>
      <c r="P21" s="10" t="s">
        <v>69</v>
      </c>
    </row>
    <row r="22" customFormat="false" ht="15" hidden="false" customHeight="false" outlineLevel="0" collapsed="false">
      <c r="A22" s="9" t="s">
        <v>70</v>
      </c>
      <c r="B22" s="10" t="n">
        <v>8600</v>
      </c>
      <c r="C22" s="10" t="n">
        <v>10251</v>
      </c>
      <c r="D22" s="10" t="n">
        <f aca="false">B22/C22</f>
        <v>0.838942542191006</v>
      </c>
      <c r="E22" s="10" t="n">
        <v>21336</v>
      </c>
      <c r="F22" s="10" t="n">
        <v>4446</v>
      </c>
      <c r="G22" s="10" t="n">
        <f aca="false">E22/F22</f>
        <v>4.79892037786775</v>
      </c>
      <c r="H22" s="10" t="n">
        <v>1250.65</v>
      </c>
      <c r="I22" s="10" t="n">
        <v>1462.69</v>
      </c>
      <c r="J22" s="10" t="n">
        <f aca="false">H22/I22</f>
        <v>0.855034217776836</v>
      </c>
      <c r="K22" s="10" t="n">
        <v>2923.26</v>
      </c>
      <c r="L22" s="10" t="n">
        <v>764.11</v>
      </c>
      <c r="M22" s="10" t="n">
        <f aca="false">K22/L22</f>
        <v>3.825705722998</v>
      </c>
      <c r="N22" s="11" t="s">
        <v>71</v>
      </c>
      <c r="O22" s="10" t="s">
        <v>72</v>
      </c>
      <c r="P22" s="10" t="s">
        <v>41</v>
      </c>
    </row>
    <row r="23" customFormat="false" ht="15" hidden="false" customHeight="false" outlineLevel="0" collapsed="false">
      <c r="A23" s="9" t="s">
        <v>73</v>
      </c>
      <c r="B23" s="10" t="n">
        <v>167</v>
      </c>
      <c r="C23" s="10" t="n">
        <v>276</v>
      </c>
      <c r="D23" s="10" t="n">
        <f aca="false">B23/C23</f>
        <v>0.605072463768116</v>
      </c>
      <c r="E23" s="10" t="n">
        <v>869</v>
      </c>
      <c r="F23" s="10" t="n">
        <v>107</v>
      </c>
      <c r="G23" s="10" t="n">
        <f aca="false">E23/F23</f>
        <v>8.1214953271028</v>
      </c>
      <c r="H23" s="10" t="n">
        <v>24.29</v>
      </c>
      <c r="I23" s="10" t="n">
        <v>39.38</v>
      </c>
      <c r="J23" s="10" t="n">
        <f aca="false">H23/I23</f>
        <v>0.616810563737938</v>
      </c>
      <c r="K23" s="10" t="n">
        <v>119.06</v>
      </c>
      <c r="L23" s="10" t="n">
        <v>18.39</v>
      </c>
      <c r="M23" s="10" t="n">
        <f aca="false">K23/L23</f>
        <v>6.47417074497009</v>
      </c>
      <c r="N23" s="11" t="s">
        <v>74</v>
      </c>
      <c r="O23" s="10"/>
      <c r="P23" s="10" t="s">
        <v>75</v>
      </c>
    </row>
    <row r="24" customFormat="false" ht="15" hidden="false" customHeight="false" outlineLevel="0" collapsed="false">
      <c r="A24" s="9" t="s">
        <v>76</v>
      </c>
      <c r="B24" s="10" t="n">
        <v>3807</v>
      </c>
      <c r="C24" s="10" t="n">
        <v>4274</v>
      </c>
      <c r="D24" s="10" t="n">
        <f aca="false">B24/C24</f>
        <v>0.890734674777726</v>
      </c>
      <c r="E24" s="10" t="n">
        <v>9906</v>
      </c>
      <c r="F24" s="10" t="n">
        <v>3801</v>
      </c>
      <c r="G24" s="10" t="n">
        <f aca="false">E24/F24</f>
        <v>2.60615627466456</v>
      </c>
      <c r="H24" s="10" t="n">
        <v>553.63</v>
      </c>
      <c r="I24" s="10" t="n">
        <v>609.85</v>
      </c>
      <c r="J24" s="10" t="n">
        <f aca="false">H24/I24</f>
        <v>0.907813396736902</v>
      </c>
      <c r="K24" s="10" t="n">
        <v>1357.23</v>
      </c>
      <c r="L24" s="10" t="n">
        <v>653.26</v>
      </c>
      <c r="M24" s="10" t="n">
        <f aca="false">K24/L24</f>
        <v>2.07762606006797</v>
      </c>
      <c r="N24" s="11" t="s">
        <v>77</v>
      </c>
      <c r="O24" s="10"/>
      <c r="P24" s="10" t="s">
        <v>78</v>
      </c>
    </row>
    <row r="25" customFormat="false" ht="15" hidden="false" customHeight="false" outlineLevel="0" collapsed="false">
      <c r="A25" s="9" t="s">
        <v>79</v>
      </c>
      <c r="B25" s="10" t="n">
        <v>58</v>
      </c>
      <c r="C25" s="10" t="n">
        <v>65</v>
      </c>
      <c r="D25" s="10" t="n">
        <f aca="false">B25/C25</f>
        <v>0.892307692307692</v>
      </c>
      <c r="E25" s="10" t="n">
        <v>229</v>
      </c>
      <c r="F25" s="10" t="n">
        <v>81</v>
      </c>
      <c r="G25" s="10" t="n">
        <f aca="false">E25/F25</f>
        <v>2.82716049382716</v>
      </c>
      <c r="H25" s="10" t="n">
        <v>8.43</v>
      </c>
      <c r="I25" s="10" t="n">
        <v>9.27</v>
      </c>
      <c r="J25" s="10" t="n">
        <f aca="false">H25/I25</f>
        <v>0.909385113268608</v>
      </c>
      <c r="K25" s="10" t="n">
        <v>31.38</v>
      </c>
      <c r="L25" s="10" t="n">
        <v>13.92</v>
      </c>
      <c r="M25" s="10" t="n">
        <f aca="false">K25/L25</f>
        <v>2.25431034482759</v>
      </c>
      <c r="N25" s="11" t="s">
        <v>80</v>
      </c>
      <c r="O25" s="10"/>
      <c r="P25" s="10" t="s">
        <v>81</v>
      </c>
    </row>
    <row r="26" customFormat="false" ht="15" hidden="false" customHeight="false" outlineLevel="0" collapsed="false">
      <c r="A26" s="9" t="s">
        <v>82</v>
      </c>
      <c r="B26" s="10" t="n">
        <v>31</v>
      </c>
      <c r="C26" s="10" t="n">
        <v>59</v>
      </c>
      <c r="D26" s="10" t="n">
        <f aca="false">B26/C26</f>
        <v>0.525423728813559</v>
      </c>
      <c r="E26" s="10" t="n">
        <v>216</v>
      </c>
      <c r="F26" s="10" t="n">
        <v>63</v>
      </c>
      <c r="G26" s="10" t="n">
        <f aca="false">E26/F26</f>
        <v>3.42857142857143</v>
      </c>
      <c r="H26" s="10" t="n">
        <v>4.51</v>
      </c>
      <c r="I26" s="10" t="n">
        <v>8.42</v>
      </c>
      <c r="J26" s="10" t="n">
        <f aca="false">H26/I26</f>
        <v>0.53562945368171</v>
      </c>
      <c r="K26" s="10" t="n">
        <v>29.59</v>
      </c>
      <c r="L26" s="10" t="n">
        <v>10.83</v>
      </c>
      <c r="M26" s="10" t="n">
        <f aca="false">K26/L26</f>
        <v>2.73222530009234</v>
      </c>
      <c r="N26" s="11" t="s">
        <v>83</v>
      </c>
      <c r="O26" s="10"/>
      <c r="P26" s="10" t="s">
        <v>84</v>
      </c>
    </row>
    <row r="27" customFormat="false" ht="15" hidden="false" customHeight="false" outlineLevel="0" collapsed="false">
      <c r="A27" s="9" t="s">
        <v>85</v>
      </c>
      <c r="B27" s="10" t="n">
        <v>5</v>
      </c>
      <c r="C27" s="10" t="n">
        <v>6</v>
      </c>
      <c r="D27" s="10" t="n">
        <f aca="false">B27/C27</f>
        <v>0.833333333333333</v>
      </c>
      <c r="E27" s="10" t="n">
        <v>35</v>
      </c>
      <c r="F27" s="10" t="n">
        <v>7</v>
      </c>
      <c r="G27" s="10" t="n">
        <f aca="false">E27/F27</f>
        <v>5</v>
      </c>
      <c r="H27" s="10" t="n">
        <v>0.73</v>
      </c>
      <c r="I27" s="10" t="n">
        <v>0.86</v>
      </c>
      <c r="J27" s="10" t="n">
        <f aca="false">H27/I27</f>
        <v>0.848837209302326</v>
      </c>
      <c r="K27" s="10" t="n">
        <v>4.8</v>
      </c>
      <c r="L27" s="10" t="n">
        <v>1.2</v>
      </c>
      <c r="M27" s="10" t="n">
        <f aca="false">K27/L27</f>
        <v>4</v>
      </c>
      <c r="N27" s="11" t="s">
        <v>86</v>
      </c>
      <c r="O27" s="12" t="s">
        <v>87</v>
      </c>
      <c r="P27" s="10" t="s">
        <v>88</v>
      </c>
    </row>
    <row r="28" customFormat="false" ht="15" hidden="false" customHeight="false" outlineLevel="0" collapsed="false">
      <c r="A28" s="9" t="s">
        <v>89</v>
      </c>
      <c r="B28" s="10" t="n">
        <v>1</v>
      </c>
      <c r="C28" s="10" t="n">
        <v>11</v>
      </c>
      <c r="D28" s="10" t="n">
        <f aca="false">B28/C28</f>
        <v>0.0909090909090909</v>
      </c>
      <c r="E28" s="10" t="n">
        <v>13</v>
      </c>
      <c r="F28" s="10" t="n">
        <v>4</v>
      </c>
      <c r="G28" s="10" t="n">
        <f aca="false">E28/F28</f>
        <v>3.25</v>
      </c>
      <c r="H28" s="10" t="n">
        <v>0.15</v>
      </c>
      <c r="I28" s="10" t="n">
        <v>1.57</v>
      </c>
      <c r="J28" s="10" t="n">
        <f aca="false">H28/I28</f>
        <v>0.0955414012738853</v>
      </c>
      <c r="K28" s="10" t="n">
        <v>1.78</v>
      </c>
      <c r="L28" s="10" t="n">
        <v>0.69</v>
      </c>
      <c r="M28" s="10" t="n">
        <f aca="false">K28/L28</f>
        <v>2.57971014492754</v>
      </c>
      <c r="N28" s="11" t="s">
        <v>90</v>
      </c>
      <c r="O28" s="10"/>
      <c r="P28" s="10" t="s">
        <v>91</v>
      </c>
    </row>
    <row r="29" customFormat="false" ht="15" hidden="false" customHeight="false" outlineLevel="0" collapsed="false">
      <c r="A29" s="9" t="s">
        <v>92</v>
      </c>
      <c r="B29" s="10" t="n">
        <v>377</v>
      </c>
      <c r="C29" s="10" t="n">
        <v>426</v>
      </c>
      <c r="D29" s="10" t="n">
        <f aca="false">B29/C29</f>
        <v>0.884976525821596</v>
      </c>
      <c r="E29" s="10" t="n">
        <v>450</v>
      </c>
      <c r="F29" s="10" t="n">
        <v>249</v>
      </c>
      <c r="G29" s="10" t="n">
        <f aca="false">E29/F29</f>
        <v>1.80722891566265</v>
      </c>
      <c r="H29" s="10" t="n">
        <v>54.83</v>
      </c>
      <c r="I29" s="10" t="n">
        <v>60.78</v>
      </c>
      <c r="J29" s="10" t="n">
        <f aca="false">H29/I29</f>
        <v>0.902105955906548</v>
      </c>
      <c r="K29" s="10" t="n">
        <v>61.65</v>
      </c>
      <c r="L29" s="10" t="n">
        <v>42.79</v>
      </c>
      <c r="M29" s="10" t="n">
        <f aca="false">K29/L29</f>
        <v>1.44075718625847</v>
      </c>
      <c r="N29" s="11" t="s">
        <v>93</v>
      </c>
      <c r="O29" s="10"/>
      <c r="P29" s="10" t="s">
        <v>94</v>
      </c>
    </row>
    <row r="30" customFormat="false" ht="15" hidden="false" customHeight="false" outlineLevel="0" collapsed="false">
      <c r="A30" s="9" t="s">
        <v>95</v>
      </c>
      <c r="B30" s="10" t="n">
        <v>178</v>
      </c>
      <c r="C30" s="10" t="n">
        <v>203</v>
      </c>
      <c r="D30" s="10" t="n">
        <f aca="false">B30/C30</f>
        <v>0.876847290640394</v>
      </c>
      <c r="E30" s="10" t="n">
        <v>193</v>
      </c>
      <c r="F30" s="10" t="n">
        <v>35</v>
      </c>
      <c r="G30" s="10" t="n">
        <f aca="false">E30/F30</f>
        <v>5.51428571428571</v>
      </c>
      <c r="H30" s="10" t="n">
        <v>25.89</v>
      </c>
      <c r="I30" s="10" t="n">
        <v>28.97</v>
      </c>
      <c r="J30" s="10" t="n">
        <f aca="false">H30/I30</f>
        <v>0.893683120469451</v>
      </c>
      <c r="K30" s="10" t="n">
        <v>26.44</v>
      </c>
      <c r="L30" s="10" t="n">
        <v>6.02</v>
      </c>
      <c r="M30" s="10" t="n">
        <f aca="false">K30/L30</f>
        <v>4.39202657807309</v>
      </c>
      <c r="N30" s="11" t="s">
        <v>96</v>
      </c>
      <c r="O30" s="12" t="s">
        <v>97</v>
      </c>
      <c r="P30" s="10" t="s">
        <v>98</v>
      </c>
    </row>
    <row r="31" customFormat="false" ht="15" hidden="false" customHeight="false" outlineLevel="0" collapsed="false">
      <c r="A31" s="9" t="s">
        <v>99</v>
      </c>
      <c r="B31" s="10" t="n">
        <v>7</v>
      </c>
      <c r="C31" s="10" t="n">
        <v>14</v>
      </c>
      <c r="D31" s="10" t="n">
        <f aca="false">B31/C31</f>
        <v>0.5</v>
      </c>
      <c r="E31" s="10" t="n">
        <v>16</v>
      </c>
      <c r="F31" s="10" t="n">
        <v>2</v>
      </c>
      <c r="G31" s="10" t="n">
        <f aca="false">E31/F31</f>
        <v>8</v>
      </c>
      <c r="H31" s="10" t="n">
        <v>1.02</v>
      </c>
      <c r="I31" s="10" t="n">
        <v>2</v>
      </c>
      <c r="J31" s="10" t="n">
        <f aca="false">H31/I31</f>
        <v>0.51</v>
      </c>
      <c r="K31" s="10" t="n">
        <v>2.19</v>
      </c>
      <c r="L31" s="10" t="n">
        <v>0.34</v>
      </c>
      <c r="M31" s="10" t="n">
        <f aca="false">K31/L31</f>
        <v>6.44117647058824</v>
      </c>
      <c r="N31" s="11" t="s">
        <v>100</v>
      </c>
      <c r="O31" s="12" t="s">
        <v>101</v>
      </c>
      <c r="P31" s="10" t="s">
        <v>102</v>
      </c>
    </row>
    <row r="32" customFormat="false" ht="15" hidden="false" customHeight="false" outlineLevel="0" collapsed="false">
      <c r="A32" s="9" t="s">
        <v>103</v>
      </c>
      <c r="B32" s="10" t="n">
        <v>15</v>
      </c>
      <c r="C32" s="10" t="n">
        <v>78</v>
      </c>
      <c r="D32" s="10" t="n">
        <f aca="false">B32/C32</f>
        <v>0.192307692307692</v>
      </c>
      <c r="E32" s="10" t="n">
        <v>38</v>
      </c>
      <c r="F32" s="10" t="n">
        <v>3</v>
      </c>
      <c r="G32" s="10" t="n">
        <f aca="false">E32/F32</f>
        <v>12.6666666666667</v>
      </c>
      <c r="H32" s="10" t="n">
        <v>2.18</v>
      </c>
      <c r="I32" s="10" t="n">
        <v>11.13</v>
      </c>
      <c r="J32" s="10" t="n">
        <f aca="false">H32/I32</f>
        <v>0.195867026055705</v>
      </c>
      <c r="K32" s="10" t="n">
        <v>5.21</v>
      </c>
      <c r="L32" s="10" t="n">
        <v>0.52</v>
      </c>
      <c r="M32" s="10" t="n">
        <f aca="false">K32/L32</f>
        <v>10.0192307692308</v>
      </c>
      <c r="N32" s="11" t="s">
        <v>104</v>
      </c>
      <c r="O32" s="10"/>
      <c r="P32" s="10" t="s">
        <v>88</v>
      </c>
    </row>
    <row r="33" customFormat="false" ht="15" hidden="false" customHeight="false" outlineLevel="0" collapsed="false">
      <c r="A33" s="9" t="s">
        <v>105</v>
      </c>
      <c r="B33" s="10" t="n">
        <v>3015</v>
      </c>
      <c r="C33" s="10" t="n">
        <v>2886</v>
      </c>
      <c r="D33" s="10" t="n">
        <f aca="false">B33/C33</f>
        <v>1.04469854469854</v>
      </c>
      <c r="E33" s="10" t="n">
        <v>2917</v>
      </c>
      <c r="F33" s="10" t="n">
        <v>1515</v>
      </c>
      <c r="G33" s="10" t="n">
        <f aca="false">E33/F33</f>
        <v>1.92541254125413</v>
      </c>
      <c r="H33" s="10" t="n">
        <v>438.46</v>
      </c>
      <c r="I33" s="10" t="n">
        <v>411.8</v>
      </c>
      <c r="J33" s="10" t="n">
        <f aca="false">H33/I33</f>
        <v>1.0647401651287</v>
      </c>
      <c r="K33" s="10" t="n">
        <v>399.66</v>
      </c>
      <c r="L33" s="10" t="n">
        <v>260.38</v>
      </c>
      <c r="M33" s="10" t="n">
        <f aca="false">K33/L33</f>
        <v>1.53491051540057</v>
      </c>
      <c r="N33" s="11" t="s">
        <v>106</v>
      </c>
      <c r="O33" s="10"/>
      <c r="P33" s="10" t="s">
        <v>107</v>
      </c>
    </row>
    <row r="34" customFormat="false" ht="15" hidden="false" customHeight="false" outlineLevel="0" collapsed="false">
      <c r="A34" s="9" t="s">
        <v>108</v>
      </c>
      <c r="B34" s="10" t="n">
        <v>1</v>
      </c>
      <c r="C34" s="10" t="n">
        <v>1</v>
      </c>
      <c r="D34" s="10" t="n">
        <f aca="false">B34/C34</f>
        <v>1</v>
      </c>
      <c r="E34" s="10" t="n">
        <v>6</v>
      </c>
      <c r="F34" s="10" t="n">
        <v>1</v>
      </c>
      <c r="G34" s="10" t="n">
        <f aca="false">E34/F34</f>
        <v>6</v>
      </c>
      <c r="H34" s="10" t="n">
        <v>0.15</v>
      </c>
      <c r="I34" s="10" t="n">
        <v>0.14</v>
      </c>
      <c r="J34" s="10" t="n">
        <f aca="false">H34/I34</f>
        <v>1.07142857142857</v>
      </c>
      <c r="K34" s="10" t="n">
        <v>0.82</v>
      </c>
      <c r="L34" s="10" t="n">
        <v>0.17</v>
      </c>
      <c r="M34" s="10" t="n">
        <f aca="false">K34/L34</f>
        <v>4.82352941176471</v>
      </c>
      <c r="N34" s="11" t="s">
        <v>109</v>
      </c>
      <c r="O34" s="10"/>
      <c r="P34" s="10" t="s">
        <v>110</v>
      </c>
    </row>
    <row r="35" customFormat="false" ht="13.2" hidden="false" customHeight="false" outlineLevel="0" collapsed="false">
      <c r="A35" s="10" t="s">
        <v>111</v>
      </c>
      <c r="B35" s="10" t="n">
        <v>31262</v>
      </c>
      <c r="C35" s="10" t="n">
        <v>29205</v>
      </c>
      <c r="D35" s="10" t="n">
        <f aca="false">B35/C35</f>
        <v>1.07043314500942</v>
      </c>
      <c r="E35" s="10" t="n">
        <v>31065</v>
      </c>
      <c r="F35" s="10" t="n">
        <v>11453</v>
      </c>
      <c r="G35" s="10" t="n">
        <f aca="false">E35/F35</f>
        <v>2.71238976687331</v>
      </c>
      <c r="H35" s="10" t="n">
        <v>4546.27</v>
      </c>
      <c r="I35" s="10" t="n">
        <v>4167.19</v>
      </c>
      <c r="J35" s="10" t="n">
        <f aca="false">H35/I35</f>
        <v>1.09096777444753</v>
      </c>
      <c r="K35" s="10" t="n">
        <v>4256.24</v>
      </c>
      <c r="L35" s="10" t="n">
        <v>1968.37</v>
      </c>
      <c r="M35" s="10" t="n">
        <f aca="false">K35/L35</f>
        <v>2.16231704405168</v>
      </c>
      <c r="N35" s="11" t="s">
        <v>112</v>
      </c>
      <c r="O35" s="10"/>
      <c r="P35" s="10" t="s">
        <v>113</v>
      </c>
    </row>
    <row r="36" customFormat="false" ht="15" hidden="false" customHeight="false" outlineLevel="0" collapsed="false">
      <c r="A36" s="9" t="s">
        <v>114</v>
      </c>
      <c r="B36" s="10" t="n">
        <v>56</v>
      </c>
      <c r="C36" s="10" t="n">
        <v>62</v>
      </c>
      <c r="D36" s="10" t="n">
        <f aca="false">B36/C36</f>
        <v>0.903225806451613</v>
      </c>
      <c r="E36" s="10" t="n">
        <v>145</v>
      </c>
      <c r="F36" s="10" t="n">
        <v>37</v>
      </c>
      <c r="G36" s="10" t="n">
        <f aca="false">E36/F36</f>
        <v>3.91891891891892</v>
      </c>
      <c r="H36" s="10" t="n">
        <v>8.14</v>
      </c>
      <c r="I36" s="10" t="n">
        <v>8.85</v>
      </c>
      <c r="J36" s="10" t="n">
        <f aca="false">H36/I36</f>
        <v>0.919774011299435</v>
      </c>
      <c r="K36" s="10" t="n">
        <v>19.87</v>
      </c>
      <c r="L36" s="10" t="n">
        <v>6.36</v>
      </c>
      <c r="M36" s="10" t="n">
        <f aca="false">K36/L36</f>
        <v>3.12421383647799</v>
      </c>
      <c r="N36" s="11" t="s">
        <v>115</v>
      </c>
      <c r="O36" s="12" t="s">
        <v>116</v>
      </c>
      <c r="P36" s="10" t="s">
        <v>20</v>
      </c>
    </row>
    <row r="37" customFormat="false" ht="15" hidden="false" customHeight="false" outlineLevel="0" collapsed="false">
      <c r="A37" s="9" t="s">
        <v>117</v>
      </c>
      <c r="B37" s="10" t="n">
        <v>425</v>
      </c>
      <c r="C37" s="10" t="n">
        <v>381</v>
      </c>
      <c r="D37" s="10" t="n">
        <f aca="false">B37/C37</f>
        <v>1.11548556430446</v>
      </c>
      <c r="E37" s="10" t="n">
        <v>599</v>
      </c>
      <c r="F37" s="10" t="n">
        <v>241</v>
      </c>
      <c r="G37" s="10" t="n">
        <f aca="false">E37/F37</f>
        <v>2.48547717842324</v>
      </c>
      <c r="H37" s="10" t="n">
        <v>61.81</v>
      </c>
      <c r="I37" s="10" t="n">
        <v>54.36</v>
      </c>
      <c r="J37" s="10" t="n">
        <f aca="false">H37/I37</f>
        <v>1.13704930095659</v>
      </c>
      <c r="K37" s="10" t="n">
        <v>82.07</v>
      </c>
      <c r="L37" s="10" t="n">
        <v>41.42</v>
      </c>
      <c r="M37" s="10" t="n">
        <f aca="false">K37/L37</f>
        <v>1.98140994688556</v>
      </c>
      <c r="N37" s="11" t="s">
        <v>118</v>
      </c>
      <c r="O37" s="10"/>
      <c r="P37" s="10" t="s">
        <v>119</v>
      </c>
    </row>
    <row r="38" customFormat="false" ht="15" hidden="false" customHeight="false" outlineLevel="0" collapsed="false">
      <c r="A38" s="9" t="s">
        <v>120</v>
      </c>
      <c r="B38" s="10" t="n">
        <v>28</v>
      </c>
      <c r="C38" s="10" t="n">
        <v>31</v>
      </c>
      <c r="D38" s="10" t="n">
        <f aca="false">B38/C38</f>
        <v>0.903225806451613</v>
      </c>
      <c r="E38" s="10" t="n">
        <v>201</v>
      </c>
      <c r="F38" s="10" t="n">
        <v>35</v>
      </c>
      <c r="G38" s="10" t="n">
        <f aca="false">E38/F38</f>
        <v>5.74285714285714</v>
      </c>
      <c r="H38" s="10" t="n">
        <v>4.07</v>
      </c>
      <c r="I38" s="10" t="n">
        <v>4.42</v>
      </c>
      <c r="J38" s="10" t="n">
        <f aca="false">H38/I38</f>
        <v>0.920814479638009</v>
      </c>
      <c r="K38" s="10" t="n">
        <v>27.54</v>
      </c>
      <c r="L38" s="10" t="n">
        <v>6.02</v>
      </c>
      <c r="M38" s="10" t="n">
        <f aca="false">K38/L38</f>
        <v>4.57475083056478</v>
      </c>
      <c r="N38" s="11" t="s">
        <v>121</v>
      </c>
      <c r="O38" s="10"/>
      <c r="P38" s="10" t="s">
        <v>81</v>
      </c>
    </row>
    <row r="39" customFormat="false" ht="15" hidden="false" customHeight="false" outlineLevel="0" collapsed="false">
      <c r="A39" s="9" t="s">
        <v>122</v>
      </c>
      <c r="B39" s="10" t="n">
        <v>14</v>
      </c>
      <c r="C39" s="10" t="n">
        <v>9</v>
      </c>
      <c r="D39" s="10" t="n">
        <f aca="false">B39/C39</f>
        <v>1.55555555555556</v>
      </c>
      <c r="E39" s="10" t="n">
        <v>19</v>
      </c>
      <c r="F39" s="10" t="n">
        <v>6</v>
      </c>
      <c r="G39" s="10" t="n">
        <f aca="false">E39/F39</f>
        <v>3.16666666666667</v>
      </c>
      <c r="H39" s="10" t="n">
        <v>2.04</v>
      </c>
      <c r="I39" s="10" t="n">
        <v>1.28</v>
      </c>
      <c r="J39" s="10" t="n">
        <f aca="false">H39/I39</f>
        <v>1.59375</v>
      </c>
      <c r="K39" s="10" t="n">
        <v>2.6</v>
      </c>
      <c r="L39" s="10" t="n">
        <v>1.03</v>
      </c>
      <c r="M39" s="10" t="n">
        <f aca="false">K39/L39</f>
        <v>2.52427184466019</v>
      </c>
      <c r="N39" s="11" t="s">
        <v>123</v>
      </c>
      <c r="O39" s="10"/>
      <c r="P39" s="10" t="s">
        <v>124</v>
      </c>
    </row>
    <row r="40" customFormat="false" ht="15" hidden="false" customHeight="false" outlineLevel="0" collapsed="false">
      <c r="A40" s="9" t="s">
        <v>125</v>
      </c>
      <c r="B40" s="10" t="n">
        <v>55</v>
      </c>
      <c r="C40" s="10" t="n">
        <v>55</v>
      </c>
      <c r="D40" s="10" t="n">
        <f aca="false">B40/C40</f>
        <v>1</v>
      </c>
      <c r="E40" s="10" t="n">
        <v>151</v>
      </c>
      <c r="F40" s="10" t="n">
        <v>34</v>
      </c>
      <c r="G40" s="10" t="n">
        <f aca="false">E40/F40</f>
        <v>4.44117647058824</v>
      </c>
      <c r="H40" s="10" t="n">
        <v>8</v>
      </c>
      <c r="I40" s="10" t="n">
        <v>7.85</v>
      </c>
      <c r="J40" s="10" t="n">
        <f aca="false">H40/I40</f>
        <v>1.01910828025478</v>
      </c>
      <c r="K40" s="10" t="n">
        <v>20.69</v>
      </c>
      <c r="L40" s="10" t="n">
        <v>5.84</v>
      </c>
      <c r="M40" s="10" t="n">
        <f aca="false">K40/L40</f>
        <v>3.54280821917808</v>
      </c>
      <c r="N40" s="11" t="s">
        <v>126</v>
      </c>
      <c r="O40" s="10"/>
      <c r="P40" s="10" t="s">
        <v>127</v>
      </c>
    </row>
    <row r="41" customFormat="false" ht="15" hidden="false" customHeight="false" outlineLevel="0" collapsed="false">
      <c r="A41" s="9" t="s">
        <v>128</v>
      </c>
      <c r="B41" s="10" t="n">
        <v>2</v>
      </c>
      <c r="C41" s="10" t="n">
        <v>2</v>
      </c>
      <c r="D41" s="10" t="n">
        <f aca="false">B41/C41</f>
        <v>1</v>
      </c>
      <c r="E41" s="10" t="n">
        <v>4</v>
      </c>
      <c r="F41" s="10" t="n">
        <v>0</v>
      </c>
      <c r="G41" s="10" t="e">
        <f aca="false">E41/F41</f>
        <v>#DIV/0!</v>
      </c>
      <c r="H41" s="10" t="n">
        <v>0.29</v>
      </c>
      <c r="I41" s="10" t="n">
        <v>0.29</v>
      </c>
      <c r="J41" s="10" t="n">
        <f aca="false">H41/I41</f>
        <v>1</v>
      </c>
      <c r="K41" s="10" t="n">
        <v>0.55</v>
      </c>
      <c r="L41" s="10" t="n">
        <v>0</v>
      </c>
      <c r="M41" s="10" t="e">
        <f aca="false">K41/L41</f>
        <v>#DIV/0!</v>
      </c>
      <c r="N41" s="11" t="s">
        <v>129</v>
      </c>
      <c r="O41" s="10"/>
      <c r="P41" s="10" t="s">
        <v>16</v>
      </c>
    </row>
    <row r="42" customFormat="false" ht="15" hidden="false" customHeight="false" outlineLevel="0" collapsed="false">
      <c r="A42" s="9" t="s">
        <v>130</v>
      </c>
      <c r="B42" s="10" t="n">
        <v>2</v>
      </c>
      <c r="C42" s="10" t="n">
        <v>8</v>
      </c>
      <c r="D42" s="10" t="n">
        <f aca="false">B42/C42</f>
        <v>0.25</v>
      </c>
      <c r="E42" s="10" t="n">
        <v>17</v>
      </c>
      <c r="F42" s="10" t="n">
        <v>8</v>
      </c>
      <c r="G42" s="10" t="n">
        <f aca="false">E42/F42</f>
        <v>2.125</v>
      </c>
      <c r="H42" s="10" t="n">
        <v>0.29</v>
      </c>
      <c r="I42" s="10" t="n">
        <v>1.14</v>
      </c>
      <c r="J42" s="10" t="n">
        <f aca="false">H42/I42</f>
        <v>0.254385964912281</v>
      </c>
      <c r="K42" s="10" t="n">
        <v>2.33</v>
      </c>
      <c r="L42" s="10" t="n">
        <v>1.37</v>
      </c>
      <c r="M42" s="10" t="n">
        <f aca="false">K42/L42</f>
        <v>1.7007299270073</v>
      </c>
      <c r="N42" s="11" t="s">
        <v>131</v>
      </c>
      <c r="O42" s="10"/>
      <c r="P42" s="10" t="s">
        <v>102</v>
      </c>
    </row>
    <row r="43" customFormat="false" ht="15" hidden="false" customHeight="false" outlineLevel="0" collapsed="false">
      <c r="A43" s="9" t="s">
        <v>132</v>
      </c>
      <c r="B43" s="10" t="n">
        <v>0</v>
      </c>
      <c r="C43" s="10" t="n">
        <v>2</v>
      </c>
      <c r="D43" s="10" t="n">
        <f aca="false">B43/C43</f>
        <v>0</v>
      </c>
      <c r="E43" s="10" t="n">
        <v>6</v>
      </c>
      <c r="F43" s="10" t="n">
        <v>2</v>
      </c>
      <c r="G43" s="10" t="n">
        <f aca="false">E43/F43</f>
        <v>3</v>
      </c>
      <c r="H43" s="10" t="n">
        <v>0</v>
      </c>
      <c r="I43" s="10" t="n">
        <v>0.29</v>
      </c>
      <c r="J43" s="10" t="n">
        <f aca="false">H43/I43</f>
        <v>0</v>
      </c>
      <c r="K43" s="10" t="n">
        <v>0.82</v>
      </c>
      <c r="L43" s="10" t="n">
        <v>0.34</v>
      </c>
      <c r="M43" s="10" t="n">
        <f aca="false">K43/L43</f>
        <v>2.41176470588235</v>
      </c>
      <c r="N43" s="11" t="s">
        <v>133</v>
      </c>
      <c r="O43" s="10"/>
      <c r="P43" s="10" t="s">
        <v>134</v>
      </c>
    </row>
    <row r="44" customFormat="false" ht="15" hidden="false" customHeight="false" outlineLevel="0" collapsed="false">
      <c r="A44" s="9" t="s">
        <v>135</v>
      </c>
      <c r="B44" s="10" t="n">
        <v>4</v>
      </c>
      <c r="C44" s="10" t="n">
        <v>0</v>
      </c>
      <c r="D44" s="10" t="e">
        <f aca="false">B44/C44</f>
        <v>#DIV/0!</v>
      </c>
      <c r="E44" s="10" t="n">
        <v>7</v>
      </c>
      <c r="F44" s="10" t="n">
        <v>1</v>
      </c>
      <c r="G44" s="10" t="n">
        <f aca="false">E44/F44</f>
        <v>7</v>
      </c>
      <c r="H44" s="10" t="n">
        <v>0.58</v>
      </c>
      <c r="I44" s="10" t="n">
        <v>0</v>
      </c>
      <c r="J44" s="10" t="e">
        <f aca="false">H44/I44</f>
        <v>#DIV/0!</v>
      </c>
      <c r="K44" s="10" t="n">
        <v>0.96</v>
      </c>
      <c r="L44" s="10" t="n">
        <v>0.17</v>
      </c>
      <c r="M44" s="10" t="n">
        <f aca="false">K44/L44</f>
        <v>5.64705882352941</v>
      </c>
      <c r="N44" s="11" t="s">
        <v>136</v>
      </c>
      <c r="O44" s="10"/>
      <c r="P44" s="10" t="s">
        <v>137</v>
      </c>
    </row>
    <row r="45" customFormat="false" ht="15" hidden="false" customHeight="false" outlineLevel="0" collapsed="false">
      <c r="A45" s="9" t="s">
        <v>138</v>
      </c>
      <c r="B45" s="10" t="n">
        <v>0</v>
      </c>
      <c r="C45" s="10" t="n">
        <v>1</v>
      </c>
      <c r="D45" s="10" t="n">
        <f aca="false">B45/C45</f>
        <v>0</v>
      </c>
      <c r="E45" s="10" t="n">
        <v>6</v>
      </c>
      <c r="F45" s="10" t="n">
        <v>1</v>
      </c>
      <c r="G45" s="10" t="n">
        <f aca="false">E45/F45</f>
        <v>6</v>
      </c>
      <c r="H45" s="10" t="n">
        <v>0</v>
      </c>
      <c r="I45" s="10" t="n">
        <v>0.14</v>
      </c>
      <c r="J45" s="10" t="n">
        <f aca="false">H45/I45</f>
        <v>0</v>
      </c>
      <c r="K45" s="10" t="n">
        <v>0.82</v>
      </c>
      <c r="L45" s="10" t="n">
        <v>0.17</v>
      </c>
      <c r="M45" s="10" t="n">
        <f aca="false">K45/L45</f>
        <v>4.82352941176471</v>
      </c>
      <c r="N45" s="11" t="s">
        <v>139</v>
      </c>
      <c r="O45" s="10"/>
      <c r="P45" s="10" t="s">
        <v>140</v>
      </c>
    </row>
    <row r="46" customFormat="false" ht="15" hidden="false" customHeight="false" outlineLevel="0" collapsed="false">
      <c r="A46" s="9" t="s">
        <v>141</v>
      </c>
      <c r="B46" s="10" t="n">
        <v>25</v>
      </c>
      <c r="C46" s="10" t="n">
        <v>36</v>
      </c>
      <c r="D46" s="10" t="n">
        <f aca="false">B46/C46</f>
        <v>0.694444444444444</v>
      </c>
      <c r="E46" s="10" t="n">
        <v>73</v>
      </c>
      <c r="F46" s="10" t="n">
        <v>22</v>
      </c>
      <c r="G46" s="10" t="n">
        <f aca="false">E46/F46</f>
        <v>3.31818181818182</v>
      </c>
      <c r="H46" s="10" t="n">
        <v>3.64</v>
      </c>
      <c r="I46" s="10" t="n">
        <v>5.14</v>
      </c>
      <c r="J46" s="10" t="n">
        <f aca="false">H46/I46</f>
        <v>0.708171206225681</v>
      </c>
      <c r="K46" s="10" t="n">
        <v>10</v>
      </c>
      <c r="L46" s="10" t="n">
        <v>3.78</v>
      </c>
      <c r="M46" s="10" t="n">
        <f aca="false">K46/L46</f>
        <v>2.64550264550265</v>
      </c>
      <c r="N46" s="11" t="s">
        <v>142</v>
      </c>
      <c r="O46" s="10"/>
      <c r="P46" s="10" t="s">
        <v>143</v>
      </c>
    </row>
    <row r="47" customFormat="false" ht="15" hidden="false" customHeight="false" outlineLevel="0" collapsed="false">
      <c r="A47" s="9" t="s">
        <v>144</v>
      </c>
      <c r="B47" s="10" t="n">
        <v>15</v>
      </c>
      <c r="C47" s="10" t="n">
        <v>29</v>
      </c>
      <c r="D47" s="10" t="n">
        <f aca="false">B47/C47</f>
        <v>0.517241379310345</v>
      </c>
      <c r="E47" s="10" t="n">
        <v>26</v>
      </c>
      <c r="F47" s="10" t="n">
        <v>10</v>
      </c>
      <c r="G47" s="10" t="n">
        <f aca="false">E47/F47</f>
        <v>2.6</v>
      </c>
      <c r="H47" s="10" t="n">
        <v>2.18</v>
      </c>
      <c r="I47" s="10" t="n">
        <v>4.14</v>
      </c>
      <c r="J47" s="10" t="n">
        <f aca="false">H47/I47</f>
        <v>0.526570048309179</v>
      </c>
      <c r="K47" s="10" t="n">
        <v>3.56</v>
      </c>
      <c r="L47" s="10" t="n">
        <v>1.72</v>
      </c>
      <c r="M47" s="10" t="n">
        <f aca="false">K47/L47</f>
        <v>2.06976744186047</v>
      </c>
      <c r="N47" s="11" t="s">
        <v>145</v>
      </c>
      <c r="O47" s="10"/>
      <c r="P47" s="10" t="s">
        <v>146</v>
      </c>
    </row>
    <row r="48" customFormat="false" ht="15" hidden="false" customHeight="false" outlineLevel="0" collapsed="false">
      <c r="A48" s="9" t="s">
        <v>147</v>
      </c>
      <c r="B48" s="10" t="n">
        <v>246</v>
      </c>
      <c r="C48" s="10" t="n">
        <v>311</v>
      </c>
      <c r="D48" s="10" t="n">
        <f aca="false">B48/C48</f>
        <v>0.790996784565916</v>
      </c>
      <c r="E48" s="10" t="n">
        <v>199</v>
      </c>
      <c r="F48" s="10" t="n">
        <v>104</v>
      </c>
      <c r="G48" s="10" t="n">
        <f aca="false">E48/F48</f>
        <v>1.91346153846154</v>
      </c>
      <c r="H48" s="10" t="n">
        <v>35.77</v>
      </c>
      <c r="I48" s="10" t="n">
        <v>44.38</v>
      </c>
      <c r="J48" s="10" t="n">
        <f aca="false">H48/I48</f>
        <v>0.805993690851735</v>
      </c>
      <c r="K48" s="10" t="n">
        <v>27.27</v>
      </c>
      <c r="L48" s="10" t="n">
        <v>17.87</v>
      </c>
      <c r="M48" s="10" t="n">
        <f aca="false">K48/L48</f>
        <v>1.52602126468942</v>
      </c>
      <c r="N48" s="11" t="s">
        <v>148</v>
      </c>
      <c r="O48" s="10"/>
      <c r="P48" s="10" t="s">
        <v>41</v>
      </c>
    </row>
    <row r="49" customFormat="false" ht="15" hidden="false" customHeight="false" outlineLevel="0" collapsed="false">
      <c r="A49" s="9" t="s">
        <v>149</v>
      </c>
      <c r="B49" s="10" t="n">
        <v>301</v>
      </c>
      <c r="C49" s="10" t="n">
        <v>396</v>
      </c>
      <c r="D49" s="10" t="n">
        <f aca="false">B49/C49</f>
        <v>0.76010101010101</v>
      </c>
      <c r="E49" s="10" t="n">
        <v>574</v>
      </c>
      <c r="F49" s="10" t="n">
        <v>311</v>
      </c>
      <c r="G49" s="10" t="n">
        <f aca="false">E49/F49</f>
        <v>1.84565916398714</v>
      </c>
      <c r="H49" s="10" t="n">
        <v>43.77</v>
      </c>
      <c r="I49" s="10" t="n">
        <v>56.5</v>
      </c>
      <c r="J49" s="10" t="n">
        <f aca="false">H49/I49</f>
        <v>0.774690265486726</v>
      </c>
      <c r="K49" s="10" t="n">
        <v>78.64</v>
      </c>
      <c r="L49" s="10" t="n">
        <v>53.45</v>
      </c>
      <c r="M49" s="10" t="n">
        <f aca="false">K49/L49</f>
        <v>1.47128157156221</v>
      </c>
      <c r="N49" s="11" t="s">
        <v>150</v>
      </c>
      <c r="O49" s="10"/>
      <c r="P49" s="10" t="s">
        <v>151</v>
      </c>
    </row>
    <row r="50" customFormat="false" ht="15" hidden="false" customHeight="false" outlineLevel="0" collapsed="false">
      <c r="A50" s="9" t="s">
        <v>152</v>
      </c>
      <c r="B50" s="10" t="n">
        <v>424</v>
      </c>
      <c r="C50" s="10" t="n">
        <v>190</v>
      </c>
      <c r="D50" s="10" t="n">
        <f aca="false">B50/C50</f>
        <v>2.23157894736842</v>
      </c>
      <c r="E50" s="10" t="n">
        <v>208</v>
      </c>
      <c r="F50" s="10" t="n">
        <v>96</v>
      </c>
      <c r="G50" s="10" t="n">
        <f aca="false">E50/F50</f>
        <v>2.16666666666667</v>
      </c>
      <c r="H50" s="10" t="n">
        <v>61.66</v>
      </c>
      <c r="I50" s="10" t="n">
        <v>27.11</v>
      </c>
      <c r="J50" s="10" t="n">
        <f aca="false">H50/I50</f>
        <v>2.27443747694578</v>
      </c>
      <c r="K50" s="10" t="n">
        <v>28.5</v>
      </c>
      <c r="L50" s="10" t="n">
        <v>16.5</v>
      </c>
      <c r="M50" s="10" t="n">
        <f aca="false">K50/L50</f>
        <v>1.72727272727273</v>
      </c>
      <c r="N50" s="11" t="s">
        <v>153</v>
      </c>
      <c r="O50" s="10"/>
      <c r="P50" s="10" t="s">
        <v>154</v>
      </c>
    </row>
    <row r="51" customFormat="false" ht="15" hidden="false" customHeight="false" outlineLevel="0" collapsed="false">
      <c r="A51" s="9" t="s">
        <v>155</v>
      </c>
      <c r="B51" s="10" t="n">
        <v>14</v>
      </c>
      <c r="C51" s="10" t="n">
        <v>4</v>
      </c>
      <c r="D51" s="10" t="n">
        <f aca="false">B51/C51</f>
        <v>3.5</v>
      </c>
      <c r="E51" s="10" t="n">
        <v>5</v>
      </c>
      <c r="F51" s="10" t="n">
        <v>4</v>
      </c>
      <c r="G51" s="10" t="n">
        <f aca="false">E51/F51</f>
        <v>1.25</v>
      </c>
      <c r="H51" s="10" t="n">
        <v>2.04</v>
      </c>
      <c r="I51" s="10" t="n">
        <v>0.57</v>
      </c>
      <c r="J51" s="10" t="n">
        <f aca="false">H51/I51</f>
        <v>3.57894736842105</v>
      </c>
      <c r="K51" s="10" t="n">
        <v>0.69</v>
      </c>
      <c r="L51" s="10" t="n">
        <v>0.69</v>
      </c>
      <c r="M51" s="10" t="n">
        <f aca="false">K51/L51</f>
        <v>1</v>
      </c>
      <c r="N51" s="11" t="s">
        <v>156</v>
      </c>
      <c r="O51" s="10"/>
      <c r="P51" s="10" t="s">
        <v>157</v>
      </c>
    </row>
    <row r="52" customFormat="false" ht="15" hidden="false" customHeight="false" outlineLevel="0" collapsed="false">
      <c r="A52" s="9" t="s">
        <v>158</v>
      </c>
      <c r="B52" s="10" t="n">
        <v>267</v>
      </c>
      <c r="C52" s="10" t="n">
        <v>153</v>
      </c>
      <c r="D52" s="10" t="n">
        <f aca="false">B52/C52</f>
        <v>1.74509803921569</v>
      </c>
      <c r="E52" s="10" t="n">
        <v>132</v>
      </c>
      <c r="F52" s="10" t="n">
        <v>78</v>
      </c>
      <c r="G52" s="10" t="n">
        <f aca="false">E52/F52</f>
        <v>1.69230769230769</v>
      </c>
      <c r="H52" s="10" t="n">
        <v>38.83</v>
      </c>
      <c r="I52" s="10" t="n">
        <v>21.83</v>
      </c>
      <c r="J52" s="10" t="n">
        <f aca="false">H52/I52</f>
        <v>1.77874484654146</v>
      </c>
      <c r="K52" s="10" t="n">
        <v>18.09</v>
      </c>
      <c r="L52" s="10" t="n">
        <v>13.41</v>
      </c>
      <c r="M52" s="10" t="n">
        <f aca="false">K52/L52</f>
        <v>1.3489932885906</v>
      </c>
      <c r="N52" s="11" t="s">
        <v>159</v>
      </c>
      <c r="O52" s="10"/>
      <c r="P52" s="10" t="s">
        <v>160</v>
      </c>
    </row>
    <row r="53" customFormat="false" ht="15" hidden="false" customHeight="false" outlineLevel="0" collapsed="false">
      <c r="A53" s="9" t="s">
        <v>161</v>
      </c>
      <c r="B53" s="10" t="n">
        <v>23</v>
      </c>
      <c r="C53" s="10" t="n">
        <v>55</v>
      </c>
      <c r="D53" s="10" t="n">
        <f aca="false">B53/C53</f>
        <v>0.418181818181818</v>
      </c>
      <c r="E53" s="10" t="n">
        <v>53</v>
      </c>
      <c r="F53" s="10" t="n">
        <v>48</v>
      </c>
      <c r="G53" s="10" t="n">
        <f aca="false">E53/F53</f>
        <v>1.10416666666667</v>
      </c>
      <c r="H53" s="10" t="n">
        <v>3.34</v>
      </c>
      <c r="I53" s="10" t="n">
        <v>7.85</v>
      </c>
      <c r="J53" s="10" t="n">
        <f aca="false">H53/I53</f>
        <v>0.425477707006369</v>
      </c>
      <c r="K53" s="10" t="n">
        <v>7.26</v>
      </c>
      <c r="L53" s="10" t="n">
        <v>8.25</v>
      </c>
      <c r="M53" s="10" t="n">
        <f aca="false">K53/L53</f>
        <v>0.88</v>
      </c>
      <c r="N53" s="11" t="s">
        <v>162</v>
      </c>
      <c r="O53" s="10"/>
      <c r="P53" s="10" t="s">
        <v>163</v>
      </c>
    </row>
    <row r="54" customFormat="false" ht="15" hidden="false" customHeight="false" outlineLevel="0" collapsed="false">
      <c r="A54" s="9" t="s">
        <v>164</v>
      </c>
      <c r="B54" s="10" t="n">
        <v>27</v>
      </c>
      <c r="C54" s="10" t="n">
        <v>56</v>
      </c>
      <c r="D54" s="10" t="n">
        <f aca="false">B54/C54</f>
        <v>0.482142857142857</v>
      </c>
      <c r="E54" s="10" t="n">
        <v>41</v>
      </c>
      <c r="F54" s="10" t="n">
        <v>31</v>
      </c>
      <c r="G54" s="10" t="n">
        <f aca="false">E54/F54</f>
        <v>1.32258064516129</v>
      </c>
      <c r="H54" s="10" t="n">
        <v>3.93</v>
      </c>
      <c r="I54" s="10" t="n">
        <v>7.99</v>
      </c>
      <c r="J54" s="10" t="n">
        <f aca="false">H54/I54</f>
        <v>0.491864831038799</v>
      </c>
      <c r="K54" s="10" t="n">
        <v>5.62</v>
      </c>
      <c r="L54" s="10" t="n">
        <v>5.33</v>
      </c>
      <c r="M54" s="10" t="n">
        <f aca="false">K54/L54</f>
        <v>1.05440900562852</v>
      </c>
      <c r="N54" s="11" t="s">
        <v>165</v>
      </c>
      <c r="O54" s="10"/>
      <c r="P54" s="10" t="s">
        <v>166</v>
      </c>
    </row>
    <row r="55" customFormat="false" ht="15" hidden="false" customHeight="false" outlineLevel="0" collapsed="false">
      <c r="A55" s="9" t="s">
        <v>167</v>
      </c>
      <c r="B55" s="10" t="n">
        <v>2</v>
      </c>
      <c r="C55" s="10" t="n">
        <v>3</v>
      </c>
      <c r="D55" s="10" t="n">
        <f aca="false">B55/C55</f>
        <v>0.666666666666667</v>
      </c>
      <c r="E55" s="10" t="n">
        <v>6</v>
      </c>
      <c r="F55" s="10" t="n">
        <v>0</v>
      </c>
      <c r="G55" s="10" t="e">
        <f aca="false">E55/F55</f>
        <v>#DIV/0!</v>
      </c>
      <c r="H55" s="10" t="n">
        <v>0.29</v>
      </c>
      <c r="I55" s="10" t="n">
        <v>0.43</v>
      </c>
      <c r="J55" s="10" t="n">
        <f aca="false">H55/I55</f>
        <v>0.674418604651163</v>
      </c>
      <c r="K55" s="10" t="n">
        <v>0.82</v>
      </c>
      <c r="L55" s="10" t="n">
        <v>0</v>
      </c>
      <c r="M55" s="10" t="e">
        <f aca="false">K55/L55</f>
        <v>#DIV/0!</v>
      </c>
      <c r="N55" s="11" t="s">
        <v>168</v>
      </c>
      <c r="O55" s="10"/>
      <c r="P55" s="10" t="s">
        <v>169</v>
      </c>
    </row>
    <row r="56" customFormat="false" ht="15" hidden="false" customHeight="false" outlineLevel="0" collapsed="false">
      <c r="A56" s="9" t="s">
        <v>170</v>
      </c>
      <c r="B56" s="10" t="n">
        <v>418</v>
      </c>
      <c r="C56" s="10" t="n">
        <v>496</v>
      </c>
      <c r="D56" s="10" t="n">
        <f aca="false">B56/C56</f>
        <v>0.842741935483871</v>
      </c>
      <c r="E56" s="10" t="n">
        <v>620</v>
      </c>
      <c r="F56" s="10" t="n">
        <v>367</v>
      </c>
      <c r="G56" s="10" t="n">
        <f aca="false">E56/F56</f>
        <v>1.68937329700272</v>
      </c>
      <c r="H56" s="10" t="n">
        <v>60.79</v>
      </c>
      <c r="I56" s="10" t="n">
        <v>70.77</v>
      </c>
      <c r="J56" s="10" t="n">
        <f aca="false">H56/I56</f>
        <v>0.858979793697895</v>
      </c>
      <c r="K56" s="10" t="n">
        <v>84.95</v>
      </c>
      <c r="L56" s="10" t="n">
        <v>63.07</v>
      </c>
      <c r="M56" s="10" t="n">
        <f aca="false">K56/L56</f>
        <v>1.34691612494054</v>
      </c>
      <c r="N56" s="11" t="s">
        <v>171</v>
      </c>
      <c r="O56" s="10"/>
      <c r="P56" s="10" t="s">
        <v>172</v>
      </c>
    </row>
    <row r="57" customFormat="false" ht="15" hidden="false" customHeight="false" outlineLevel="0" collapsed="false">
      <c r="A57" s="9" t="s">
        <v>173</v>
      </c>
      <c r="B57" s="10" t="n">
        <v>20</v>
      </c>
      <c r="C57" s="10" t="n">
        <v>38</v>
      </c>
      <c r="D57" s="10" t="n">
        <f aca="false">B57/C57</f>
        <v>0.526315789473684</v>
      </c>
      <c r="E57" s="10" t="n">
        <v>115</v>
      </c>
      <c r="F57" s="10" t="n">
        <v>13</v>
      </c>
      <c r="G57" s="10" t="n">
        <f aca="false">E57/F57</f>
        <v>8.84615384615385</v>
      </c>
      <c r="H57" s="10" t="n">
        <v>2.91</v>
      </c>
      <c r="I57" s="10" t="n">
        <v>5.42</v>
      </c>
      <c r="J57" s="10" t="n">
        <f aca="false">H57/I57</f>
        <v>0.53690036900369</v>
      </c>
      <c r="K57" s="10" t="n">
        <v>15.76</v>
      </c>
      <c r="L57" s="10" t="n">
        <v>2.23</v>
      </c>
      <c r="M57" s="10" t="n">
        <f aca="false">K57/L57</f>
        <v>7.06726457399103</v>
      </c>
      <c r="N57" s="11" t="s">
        <v>174</v>
      </c>
      <c r="O57" s="13" t="s">
        <v>175</v>
      </c>
      <c r="P57" s="10" t="s">
        <v>176</v>
      </c>
    </row>
    <row r="58" customFormat="false" ht="15" hidden="false" customHeight="false" outlineLevel="0" collapsed="false">
      <c r="A58" s="9" t="s">
        <v>177</v>
      </c>
      <c r="B58" s="10" t="n">
        <v>1</v>
      </c>
      <c r="C58" s="10" t="n">
        <v>4</v>
      </c>
      <c r="D58" s="10" t="n">
        <f aca="false">B58/C58</f>
        <v>0.25</v>
      </c>
      <c r="E58" s="10" t="n">
        <v>8</v>
      </c>
      <c r="F58" s="10" t="n">
        <v>0</v>
      </c>
      <c r="G58" s="10" t="e">
        <f aca="false">E58/F58</f>
        <v>#DIV/0!</v>
      </c>
      <c r="H58" s="10" t="n">
        <v>0.15</v>
      </c>
      <c r="I58" s="10" t="n">
        <v>0.57</v>
      </c>
      <c r="J58" s="10" t="n">
        <f aca="false">H58/I58</f>
        <v>0.263157894736842</v>
      </c>
      <c r="K58" s="10" t="n">
        <v>1.1</v>
      </c>
      <c r="L58" s="10" t="n">
        <v>0</v>
      </c>
      <c r="M58" s="10" t="e">
        <f aca="false">K58/L58</f>
        <v>#DIV/0!</v>
      </c>
      <c r="N58" s="11" t="s">
        <v>178</v>
      </c>
      <c r="O58" s="10"/>
      <c r="P58" s="10" t="s">
        <v>179</v>
      </c>
    </row>
    <row r="59" customFormat="false" ht="15" hidden="false" customHeight="false" outlineLevel="0" collapsed="false">
      <c r="A59" s="9" t="s">
        <v>180</v>
      </c>
      <c r="B59" s="10" t="n">
        <v>53</v>
      </c>
      <c r="C59" s="10" t="n">
        <v>60</v>
      </c>
      <c r="D59" s="10" t="n">
        <f aca="false">B59/C59</f>
        <v>0.883333333333333</v>
      </c>
      <c r="E59" s="10" t="n">
        <v>596</v>
      </c>
      <c r="F59" s="10" t="n">
        <v>62</v>
      </c>
      <c r="G59" s="10" t="n">
        <f aca="false">E59/F59</f>
        <v>9.61290322580645</v>
      </c>
      <c r="H59" s="10" t="n">
        <v>7.71</v>
      </c>
      <c r="I59" s="10" t="n">
        <v>8.56</v>
      </c>
      <c r="J59" s="10" t="n">
        <f aca="false">H59/I59</f>
        <v>0.900700934579439</v>
      </c>
      <c r="K59" s="10" t="n">
        <v>81.66</v>
      </c>
      <c r="L59" s="10" t="n">
        <v>10.66</v>
      </c>
      <c r="M59" s="10" t="n">
        <f aca="false">K59/L59</f>
        <v>7.66041275797373</v>
      </c>
      <c r="N59" s="11" t="s">
        <v>181</v>
      </c>
      <c r="O59" s="12" t="s">
        <v>182</v>
      </c>
      <c r="P59" s="10" t="s">
        <v>183</v>
      </c>
    </row>
    <row r="60" customFormat="false" ht="15" hidden="false" customHeight="false" outlineLevel="0" collapsed="false">
      <c r="A60" s="9" t="s">
        <v>184</v>
      </c>
      <c r="B60" s="10" t="n">
        <v>0</v>
      </c>
      <c r="C60" s="10" t="n">
        <v>1</v>
      </c>
      <c r="D60" s="10" t="n">
        <f aca="false">B60/C60</f>
        <v>0</v>
      </c>
      <c r="E60" s="10" t="n">
        <v>15</v>
      </c>
      <c r="F60" s="10" t="n">
        <v>3</v>
      </c>
      <c r="G60" s="10" t="n">
        <f aca="false">E60/F60</f>
        <v>5</v>
      </c>
      <c r="H60" s="10" t="n">
        <v>0</v>
      </c>
      <c r="I60" s="10" t="n">
        <v>0.14</v>
      </c>
      <c r="J60" s="10" t="n">
        <f aca="false">H60/I60</f>
        <v>0</v>
      </c>
      <c r="K60" s="10" t="n">
        <v>2.06</v>
      </c>
      <c r="L60" s="10" t="n">
        <v>0.52</v>
      </c>
      <c r="M60" s="10" t="n">
        <f aca="false">K60/L60</f>
        <v>3.96153846153846</v>
      </c>
      <c r="N60" s="11" t="s">
        <v>185</v>
      </c>
      <c r="O60" s="10"/>
      <c r="P60" s="10" t="s">
        <v>119</v>
      </c>
    </row>
    <row r="61" customFormat="false" ht="15" hidden="false" customHeight="false" outlineLevel="0" collapsed="false">
      <c r="A61" s="9" t="s">
        <v>186</v>
      </c>
      <c r="B61" s="10" t="n">
        <v>6</v>
      </c>
      <c r="C61" s="10" t="n">
        <v>4</v>
      </c>
      <c r="D61" s="10" t="n">
        <f aca="false">B61/C61</f>
        <v>1.5</v>
      </c>
      <c r="E61" s="10" t="n">
        <v>28</v>
      </c>
      <c r="F61" s="10" t="n">
        <v>4</v>
      </c>
      <c r="G61" s="10" t="n">
        <f aca="false">E61/F61</f>
        <v>7</v>
      </c>
      <c r="H61" s="10" t="n">
        <v>0.87</v>
      </c>
      <c r="I61" s="10" t="n">
        <v>0.57</v>
      </c>
      <c r="J61" s="10" t="n">
        <f aca="false">H61/I61</f>
        <v>1.52631578947368</v>
      </c>
      <c r="K61" s="10" t="n">
        <v>3.84</v>
      </c>
      <c r="L61" s="10" t="n">
        <v>0.69</v>
      </c>
      <c r="M61" s="10" t="n">
        <f aca="false">K61/L61</f>
        <v>5.56521739130435</v>
      </c>
      <c r="N61" s="11" t="s">
        <v>187</v>
      </c>
      <c r="O61" s="12" t="s">
        <v>182</v>
      </c>
      <c r="P61" s="10" t="s">
        <v>188</v>
      </c>
    </row>
    <row r="62" customFormat="false" ht="15" hidden="false" customHeight="false" outlineLevel="0" collapsed="false">
      <c r="A62" s="9" t="s">
        <v>189</v>
      </c>
      <c r="B62" s="10" t="n">
        <v>6</v>
      </c>
      <c r="C62" s="10" t="n">
        <v>11</v>
      </c>
      <c r="D62" s="10" t="n">
        <f aca="false">B62/C62</f>
        <v>0.545454545454545</v>
      </c>
      <c r="E62" s="10" t="n">
        <v>32</v>
      </c>
      <c r="F62" s="10" t="n">
        <v>11</v>
      </c>
      <c r="G62" s="10" t="n">
        <f aca="false">E62/F62</f>
        <v>2.90909090909091</v>
      </c>
      <c r="H62" s="10" t="n">
        <v>0.87</v>
      </c>
      <c r="I62" s="10" t="n">
        <v>1.57</v>
      </c>
      <c r="J62" s="10" t="n">
        <f aca="false">H62/I62</f>
        <v>0.554140127388535</v>
      </c>
      <c r="K62" s="10" t="n">
        <v>4.38</v>
      </c>
      <c r="L62" s="10" t="n">
        <v>1.89</v>
      </c>
      <c r="M62" s="10" t="n">
        <f aca="false">K62/L62</f>
        <v>2.31746031746032</v>
      </c>
      <c r="N62" s="11" t="s">
        <v>190</v>
      </c>
      <c r="O62" s="10"/>
      <c r="P62" s="10" t="s">
        <v>16</v>
      </c>
    </row>
    <row r="63" customFormat="false" ht="15" hidden="false" customHeight="false" outlineLevel="0" collapsed="false">
      <c r="A63" s="9" t="s">
        <v>191</v>
      </c>
      <c r="B63" s="10" t="n">
        <v>13</v>
      </c>
      <c r="C63" s="10" t="n">
        <v>7</v>
      </c>
      <c r="D63" s="10" t="n">
        <f aca="false">B63/C63</f>
        <v>1.85714285714286</v>
      </c>
      <c r="E63" s="10" t="n">
        <v>63</v>
      </c>
      <c r="F63" s="10" t="n">
        <v>174</v>
      </c>
      <c r="G63" s="10" t="n">
        <f aca="false">E63/F63</f>
        <v>0.362068965517241</v>
      </c>
      <c r="H63" s="10" t="n">
        <v>1.89</v>
      </c>
      <c r="I63" s="10" t="n">
        <v>1</v>
      </c>
      <c r="J63" s="10" t="n">
        <f aca="false">H63/I63</f>
        <v>1.89</v>
      </c>
      <c r="K63" s="10" t="n">
        <v>8.63</v>
      </c>
      <c r="L63" s="10" t="n">
        <v>29.9</v>
      </c>
      <c r="M63" s="10" t="n">
        <f aca="false">K63/L63</f>
        <v>0.288628762541806</v>
      </c>
      <c r="N63" s="11" t="s">
        <v>192</v>
      </c>
      <c r="O63" s="12" t="s">
        <v>193</v>
      </c>
      <c r="P63" s="10" t="s">
        <v>194</v>
      </c>
    </row>
    <row r="64" customFormat="false" ht="15" hidden="false" customHeight="false" outlineLevel="0" collapsed="false">
      <c r="A64" s="9" t="s">
        <v>195</v>
      </c>
      <c r="B64" s="10" t="n">
        <v>2</v>
      </c>
      <c r="C64" s="10" t="n">
        <v>7</v>
      </c>
      <c r="D64" s="10" t="n">
        <f aca="false">B64/C64</f>
        <v>0.285714285714286</v>
      </c>
      <c r="E64" s="10" t="n">
        <v>24</v>
      </c>
      <c r="F64" s="10" t="n">
        <v>7</v>
      </c>
      <c r="G64" s="10" t="n">
        <f aca="false">E64/F64</f>
        <v>3.42857142857143</v>
      </c>
      <c r="H64" s="10" t="n">
        <v>0.29</v>
      </c>
      <c r="I64" s="10" t="n">
        <v>1</v>
      </c>
      <c r="J64" s="10" t="n">
        <f aca="false">H64/I64</f>
        <v>0.29</v>
      </c>
      <c r="K64" s="10" t="n">
        <v>3.29</v>
      </c>
      <c r="L64" s="10" t="n">
        <v>1.2</v>
      </c>
      <c r="M64" s="10" t="n">
        <f aca="false">K64/L64</f>
        <v>2.74166666666667</v>
      </c>
      <c r="N64" s="11" t="s">
        <v>196</v>
      </c>
      <c r="O64" s="10"/>
      <c r="P64" s="10" t="s">
        <v>197</v>
      </c>
    </row>
    <row r="65" customFormat="false" ht="15" hidden="false" customHeight="false" outlineLevel="0" collapsed="false">
      <c r="A65" s="9" t="s">
        <v>198</v>
      </c>
      <c r="B65" s="10" t="n">
        <v>39</v>
      </c>
      <c r="C65" s="10" t="n">
        <v>180</v>
      </c>
      <c r="D65" s="10" t="n">
        <f aca="false">B65/C65</f>
        <v>0.216666666666667</v>
      </c>
      <c r="E65" s="10" t="n">
        <v>213</v>
      </c>
      <c r="F65" s="10" t="n">
        <v>159</v>
      </c>
      <c r="G65" s="10" t="n">
        <f aca="false">E65/F65</f>
        <v>1.33962264150943</v>
      </c>
      <c r="H65" s="10" t="n">
        <v>5.67</v>
      </c>
      <c r="I65" s="10" t="n">
        <v>25.68</v>
      </c>
      <c r="J65" s="10" t="n">
        <f aca="false">H65/I65</f>
        <v>0.220794392523365</v>
      </c>
      <c r="K65" s="10" t="n">
        <v>29.18</v>
      </c>
      <c r="L65" s="10" t="n">
        <v>27.33</v>
      </c>
      <c r="M65" s="10" t="n">
        <f aca="false">K65/L65</f>
        <v>1.06769118185145</v>
      </c>
      <c r="N65" s="11" t="s">
        <v>199</v>
      </c>
      <c r="O65" s="10"/>
      <c r="P65" s="10" t="s">
        <v>200</v>
      </c>
    </row>
    <row r="66" customFormat="false" ht="15" hidden="false" customHeight="false" outlineLevel="0" collapsed="false">
      <c r="A66" s="9" t="s">
        <v>201</v>
      </c>
      <c r="B66" s="10" t="n">
        <v>48</v>
      </c>
      <c r="C66" s="10" t="n">
        <v>193</v>
      </c>
      <c r="D66" s="10" t="n">
        <f aca="false">B66/C66</f>
        <v>0.248704663212435</v>
      </c>
      <c r="E66" s="10" t="n">
        <v>142</v>
      </c>
      <c r="F66" s="10" t="n">
        <v>64</v>
      </c>
      <c r="G66" s="10" t="n">
        <f aca="false">E66/F66</f>
        <v>2.21875</v>
      </c>
      <c r="H66" s="10" t="n">
        <v>6.98</v>
      </c>
      <c r="I66" s="10" t="n">
        <v>27.54</v>
      </c>
      <c r="J66" s="10" t="n">
        <f aca="false">H66/I66</f>
        <v>0.253449527959332</v>
      </c>
      <c r="K66" s="10" t="n">
        <v>19.46</v>
      </c>
      <c r="L66" s="10" t="n">
        <v>11</v>
      </c>
      <c r="M66" s="10" t="n">
        <f aca="false">K66/L66</f>
        <v>1.76909090909091</v>
      </c>
      <c r="N66" s="11" t="s">
        <v>202</v>
      </c>
      <c r="O66" s="10"/>
      <c r="P66" s="10" t="s">
        <v>203</v>
      </c>
    </row>
    <row r="67" customFormat="false" ht="15" hidden="false" customHeight="false" outlineLevel="0" collapsed="false">
      <c r="A67" s="9" t="s">
        <v>204</v>
      </c>
      <c r="B67" s="10" t="n">
        <v>0</v>
      </c>
      <c r="C67" s="10" t="n">
        <v>0</v>
      </c>
      <c r="D67" s="10" t="e">
        <f aca="false">B67/C67</f>
        <v>#DIV/0!</v>
      </c>
      <c r="E67" s="10" t="n">
        <v>9</v>
      </c>
      <c r="F67" s="10" t="n">
        <v>1</v>
      </c>
      <c r="G67" s="10" t="n">
        <f aca="false">E67/F67</f>
        <v>9</v>
      </c>
      <c r="H67" s="10" t="n">
        <v>0</v>
      </c>
      <c r="I67" s="10" t="n">
        <v>0</v>
      </c>
      <c r="J67" s="10" t="e">
        <f aca="false">H67/I67</f>
        <v>#DIV/0!</v>
      </c>
      <c r="K67" s="10" t="n">
        <v>1.23</v>
      </c>
      <c r="L67" s="10" t="n">
        <v>0.17</v>
      </c>
      <c r="M67" s="10" t="n">
        <f aca="false">K67/L67</f>
        <v>7.23529411764706</v>
      </c>
      <c r="N67" s="11" t="s">
        <v>205</v>
      </c>
      <c r="O67" s="10"/>
      <c r="P67" s="10" t="s">
        <v>206</v>
      </c>
    </row>
    <row r="68" customFormat="false" ht="15" hidden="false" customHeight="false" outlineLevel="0" collapsed="false">
      <c r="A68" s="9" t="s">
        <v>207</v>
      </c>
      <c r="B68" s="10" t="n">
        <v>1122</v>
      </c>
      <c r="C68" s="10" t="n">
        <v>1545</v>
      </c>
      <c r="D68" s="10" t="n">
        <f aca="false">B68/C68</f>
        <v>0.72621359223301</v>
      </c>
      <c r="E68" s="10" t="n">
        <v>10765</v>
      </c>
      <c r="F68" s="10" t="n">
        <v>2158</v>
      </c>
      <c r="G68" s="10" t="n">
        <f aca="false">E68/F68</f>
        <v>4.98841519925857</v>
      </c>
      <c r="H68" s="10" t="n">
        <v>163.17</v>
      </c>
      <c r="I68" s="10" t="n">
        <v>220.45</v>
      </c>
      <c r="J68" s="10" t="n">
        <f aca="false">H68/I68</f>
        <v>0.740167838512134</v>
      </c>
      <c r="K68" s="10" t="n">
        <v>1474.92</v>
      </c>
      <c r="L68" s="10" t="n">
        <v>370.89</v>
      </c>
      <c r="M68" s="10" t="n">
        <f aca="false">K68/L68</f>
        <v>3.97670468332929</v>
      </c>
      <c r="N68" s="11" t="s">
        <v>208</v>
      </c>
      <c r="O68" s="10" t="s">
        <v>209</v>
      </c>
      <c r="P68" s="10" t="s">
        <v>210</v>
      </c>
    </row>
    <row r="69" customFormat="false" ht="15" hidden="false" customHeight="false" outlineLevel="0" collapsed="false">
      <c r="A69" s="9" t="s">
        <v>211</v>
      </c>
      <c r="B69" s="10" t="n">
        <v>10</v>
      </c>
      <c r="C69" s="10" t="n">
        <v>74</v>
      </c>
      <c r="D69" s="10" t="n">
        <f aca="false">B69/C69</f>
        <v>0.135135135135135</v>
      </c>
      <c r="E69" s="10" t="n">
        <v>58</v>
      </c>
      <c r="F69" s="10" t="n">
        <v>51</v>
      </c>
      <c r="G69" s="10" t="n">
        <f aca="false">E69/F69</f>
        <v>1.13725490196078</v>
      </c>
      <c r="H69" s="10" t="n">
        <v>1.45</v>
      </c>
      <c r="I69" s="10" t="n">
        <v>10.56</v>
      </c>
      <c r="J69" s="10" t="n">
        <f aca="false">H69/I69</f>
        <v>0.137310606060606</v>
      </c>
      <c r="K69" s="10" t="n">
        <v>7.95</v>
      </c>
      <c r="L69" s="10" t="n">
        <v>8.77</v>
      </c>
      <c r="M69" s="10" t="n">
        <f aca="false">K69/L69</f>
        <v>0.906499429874572</v>
      </c>
      <c r="N69" s="11" t="s">
        <v>212</v>
      </c>
      <c r="O69" s="10"/>
      <c r="P69" s="10" t="s">
        <v>81</v>
      </c>
    </row>
    <row r="70" customFormat="false" ht="15" hidden="false" customHeight="false" outlineLevel="0" collapsed="false">
      <c r="A70" s="9" t="s">
        <v>213</v>
      </c>
      <c r="B70" s="10" t="n">
        <v>92</v>
      </c>
      <c r="C70" s="10" t="n">
        <v>97</v>
      </c>
      <c r="D70" s="10" t="n">
        <f aca="false">B70/C70</f>
        <v>0.948453608247423</v>
      </c>
      <c r="E70" s="10" t="n">
        <v>93</v>
      </c>
      <c r="F70" s="10" t="n">
        <v>162</v>
      </c>
      <c r="G70" s="10" t="n">
        <f aca="false">E70/F70</f>
        <v>0.574074074074074</v>
      </c>
      <c r="H70" s="10" t="n">
        <v>13.38</v>
      </c>
      <c r="I70" s="10" t="n">
        <v>13.84</v>
      </c>
      <c r="J70" s="10" t="n">
        <f aca="false">H70/I70</f>
        <v>0.966763005780347</v>
      </c>
      <c r="K70" s="10" t="n">
        <v>12.74</v>
      </c>
      <c r="L70" s="10" t="n">
        <v>27.84</v>
      </c>
      <c r="M70" s="10" t="n">
        <f aca="false">K70/L70</f>
        <v>0.457614942528736</v>
      </c>
      <c r="N70" s="11" t="s">
        <v>214</v>
      </c>
      <c r="O70" s="10"/>
      <c r="P70" s="10" t="s">
        <v>215</v>
      </c>
    </row>
    <row r="71" customFormat="false" ht="15" hidden="false" customHeight="false" outlineLevel="0" collapsed="false">
      <c r="A71" s="9" t="s">
        <v>216</v>
      </c>
      <c r="B71" s="10" t="n">
        <v>412</v>
      </c>
      <c r="C71" s="10" t="n">
        <v>519</v>
      </c>
      <c r="D71" s="10" t="n">
        <f aca="false">B71/C71</f>
        <v>0.79383429672447</v>
      </c>
      <c r="E71" s="10" t="n">
        <v>501</v>
      </c>
      <c r="F71" s="10" t="n">
        <v>259</v>
      </c>
      <c r="G71" s="10" t="n">
        <f aca="false">E71/F71</f>
        <v>1.93436293436293</v>
      </c>
      <c r="H71" s="10" t="n">
        <v>59.92</v>
      </c>
      <c r="I71" s="10" t="n">
        <v>74.05</v>
      </c>
      <c r="J71" s="10" t="n">
        <f aca="false">H71/I71</f>
        <v>0.809182984469953</v>
      </c>
      <c r="K71" s="10" t="n">
        <v>68.64</v>
      </c>
      <c r="L71" s="10" t="n">
        <v>44.51</v>
      </c>
      <c r="M71" s="10" t="n">
        <f aca="false">K71/L71</f>
        <v>1.5421253650865</v>
      </c>
      <c r="N71" s="11" t="s">
        <v>217</v>
      </c>
      <c r="O71" s="10"/>
      <c r="P71" s="10" t="s">
        <v>218</v>
      </c>
    </row>
    <row r="72" customFormat="false" ht="15" hidden="false" customHeight="false" outlineLevel="0" collapsed="false">
      <c r="A72" s="9" t="s">
        <v>219</v>
      </c>
      <c r="B72" s="10" t="n">
        <v>43</v>
      </c>
      <c r="C72" s="10" t="n">
        <v>43</v>
      </c>
      <c r="D72" s="10" t="n">
        <f aca="false">B72/C72</f>
        <v>1</v>
      </c>
      <c r="E72" s="10" t="n">
        <v>28</v>
      </c>
      <c r="F72" s="10" t="n">
        <v>57</v>
      </c>
      <c r="G72" s="10" t="n">
        <f aca="false">E72/F72</f>
        <v>0.491228070175439</v>
      </c>
      <c r="H72" s="10" t="n">
        <v>6.25</v>
      </c>
      <c r="I72" s="10" t="n">
        <v>6.14</v>
      </c>
      <c r="J72" s="10" t="n">
        <f aca="false">H72/I72</f>
        <v>1.01791530944625</v>
      </c>
      <c r="K72" s="10" t="n">
        <v>3.84</v>
      </c>
      <c r="L72" s="10" t="n">
        <v>9.8</v>
      </c>
      <c r="M72" s="10" t="n">
        <f aca="false">K72/L72</f>
        <v>0.391836734693878</v>
      </c>
      <c r="N72" s="11" t="s">
        <v>217</v>
      </c>
      <c r="O72" s="10"/>
      <c r="P72" s="10" t="s">
        <v>220</v>
      </c>
    </row>
    <row r="73" customFormat="false" ht="15" hidden="false" customHeight="false" outlineLevel="0" collapsed="false">
      <c r="A73" s="9" t="s">
        <v>221</v>
      </c>
      <c r="B73" s="10" t="n">
        <v>4249</v>
      </c>
      <c r="C73" s="10" t="n">
        <v>5887</v>
      </c>
      <c r="D73" s="10" t="n">
        <f aca="false">B73/C73</f>
        <v>0.721759809750297</v>
      </c>
      <c r="E73" s="10" t="n">
        <v>3562</v>
      </c>
      <c r="F73" s="10" t="n">
        <v>10300</v>
      </c>
      <c r="G73" s="10" t="n">
        <f aca="false">E73/F73</f>
        <v>0.345825242718447</v>
      </c>
      <c r="H73" s="10" t="n">
        <v>617.91</v>
      </c>
      <c r="I73" s="10" t="n">
        <v>840</v>
      </c>
      <c r="J73" s="10" t="n">
        <f aca="false">H73/I73</f>
        <v>0.735607142857143</v>
      </c>
      <c r="K73" s="10" t="n">
        <v>488.03</v>
      </c>
      <c r="L73" s="10" t="n">
        <v>1770.21</v>
      </c>
      <c r="M73" s="10" t="n">
        <f aca="false">K73/L73</f>
        <v>0.275690454804797</v>
      </c>
      <c r="N73" s="11" t="s">
        <v>222</v>
      </c>
      <c r="O73" s="10" t="s">
        <v>223</v>
      </c>
      <c r="P73" s="10" t="s">
        <v>224</v>
      </c>
    </row>
    <row r="74" customFormat="false" ht="15" hidden="false" customHeight="false" outlineLevel="0" collapsed="false">
      <c r="A74" s="9" t="s">
        <v>225</v>
      </c>
      <c r="B74" s="10" t="n">
        <v>2</v>
      </c>
      <c r="C74" s="10" t="n">
        <v>14</v>
      </c>
      <c r="D74" s="10" t="n">
        <f aca="false">B74/C74</f>
        <v>0.142857142857143</v>
      </c>
      <c r="E74" s="10" t="n">
        <v>6</v>
      </c>
      <c r="F74" s="10" t="n">
        <v>4</v>
      </c>
      <c r="G74" s="10" t="n">
        <f aca="false">E74/F74</f>
        <v>1.5</v>
      </c>
      <c r="H74" s="10" t="n">
        <v>0.29</v>
      </c>
      <c r="I74" s="10" t="n">
        <v>2</v>
      </c>
      <c r="J74" s="10" t="n">
        <f aca="false">H74/I74</f>
        <v>0.145</v>
      </c>
      <c r="K74" s="10" t="n">
        <v>0.82</v>
      </c>
      <c r="L74" s="10" t="n">
        <v>0.69</v>
      </c>
      <c r="M74" s="10" t="n">
        <f aca="false">K74/L74</f>
        <v>1.18840579710145</v>
      </c>
      <c r="N74" s="11" t="s">
        <v>226</v>
      </c>
      <c r="O74" s="10"/>
      <c r="P74" s="10" t="s">
        <v>227</v>
      </c>
    </row>
    <row r="75" customFormat="false" ht="15" hidden="false" customHeight="false" outlineLevel="0" collapsed="false">
      <c r="A75" s="9" t="s">
        <v>228</v>
      </c>
      <c r="B75" s="10" t="n">
        <v>21</v>
      </c>
      <c r="C75" s="10" t="n">
        <v>40</v>
      </c>
      <c r="D75" s="10" t="n">
        <f aca="false">B75/C75</f>
        <v>0.525</v>
      </c>
      <c r="E75" s="10" t="n">
        <v>101</v>
      </c>
      <c r="F75" s="10" t="n">
        <v>20</v>
      </c>
      <c r="G75" s="10" t="n">
        <f aca="false">E75/F75</f>
        <v>5.05</v>
      </c>
      <c r="H75" s="10" t="n">
        <v>3.05</v>
      </c>
      <c r="I75" s="10" t="n">
        <v>5.71</v>
      </c>
      <c r="J75" s="10" t="n">
        <f aca="false">H75/I75</f>
        <v>0.53415061295972</v>
      </c>
      <c r="K75" s="10" t="n">
        <v>13.84</v>
      </c>
      <c r="L75" s="10" t="n">
        <v>3.44</v>
      </c>
      <c r="M75" s="10" t="n">
        <f aca="false">K75/L75</f>
        <v>4.02325581395349</v>
      </c>
      <c r="N75" s="11" t="s">
        <v>229</v>
      </c>
      <c r="O75" s="10"/>
      <c r="P75" s="10" t="s">
        <v>230</v>
      </c>
    </row>
    <row r="76" customFormat="false" ht="15" hidden="false" customHeight="false" outlineLevel="0" collapsed="false">
      <c r="A76" s="9" t="s">
        <v>231</v>
      </c>
      <c r="B76" s="10" t="n">
        <v>4945</v>
      </c>
      <c r="C76" s="10" t="n">
        <v>5083</v>
      </c>
      <c r="D76" s="10" t="n">
        <f aca="false">B76/C76</f>
        <v>0.972850678733032</v>
      </c>
      <c r="E76" s="10" t="n">
        <v>5047</v>
      </c>
      <c r="F76" s="10" t="n">
        <v>10264</v>
      </c>
      <c r="G76" s="10" t="n">
        <f aca="false">E76/F76</f>
        <v>0.491718628215121</v>
      </c>
      <c r="H76" s="10" t="n">
        <v>719.13</v>
      </c>
      <c r="I76" s="10" t="n">
        <v>725.28</v>
      </c>
      <c r="J76" s="10" t="n">
        <f aca="false">H76/I76</f>
        <v>0.991520516214428</v>
      </c>
      <c r="K76" s="10" t="n">
        <v>691.49</v>
      </c>
      <c r="L76" s="10" t="n">
        <v>1764.02</v>
      </c>
      <c r="M76" s="10" t="n">
        <f aca="false">K76/L76</f>
        <v>0.391996689379939</v>
      </c>
      <c r="N76" s="11" t="s">
        <v>232</v>
      </c>
      <c r="O76" s="10"/>
      <c r="P76" s="10" t="s">
        <v>163</v>
      </c>
    </row>
    <row r="77" customFormat="false" ht="15" hidden="false" customHeight="false" outlineLevel="0" collapsed="false">
      <c r="A77" s="9" t="s">
        <v>233</v>
      </c>
      <c r="B77" s="10" t="n">
        <v>1455</v>
      </c>
      <c r="C77" s="10" t="n">
        <v>2369</v>
      </c>
      <c r="D77" s="10" t="n">
        <f aca="false">B77/C77</f>
        <v>0.614183199662305</v>
      </c>
      <c r="E77" s="10" t="n">
        <v>2816</v>
      </c>
      <c r="F77" s="10" t="n">
        <v>3087</v>
      </c>
      <c r="G77" s="10" t="n">
        <f aca="false">E77/F77</f>
        <v>0.912212504049239</v>
      </c>
      <c r="H77" s="10" t="n">
        <v>211.59</v>
      </c>
      <c r="I77" s="10" t="n">
        <v>338.03</v>
      </c>
      <c r="J77" s="10" t="n">
        <f aca="false">H77/I77</f>
        <v>0.625950359435553</v>
      </c>
      <c r="K77" s="10" t="n">
        <v>385.82</v>
      </c>
      <c r="L77" s="10" t="n">
        <v>530.55</v>
      </c>
      <c r="M77" s="10" t="n">
        <f aca="false">K77/L77</f>
        <v>0.727207614739421</v>
      </c>
      <c r="N77" s="11" t="s">
        <v>234</v>
      </c>
      <c r="O77" s="10"/>
      <c r="P77" s="10"/>
    </row>
    <row r="78" customFormat="false" ht="15" hidden="false" customHeight="false" outlineLevel="0" collapsed="false">
      <c r="A78" s="9" t="s">
        <v>235</v>
      </c>
      <c r="B78" s="10" t="n">
        <v>6</v>
      </c>
      <c r="C78" s="10" t="n">
        <v>0</v>
      </c>
      <c r="D78" s="10" t="e">
        <f aca="false">B78/C78</f>
        <v>#DIV/0!</v>
      </c>
      <c r="E78" s="10" t="n">
        <v>1</v>
      </c>
      <c r="F78" s="10" t="n">
        <v>1</v>
      </c>
      <c r="G78" s="10" t="n">
        <f aca="false">E78/F78</f>
        <v>1</v>
      </c>
      <c r="H78" s="10" t="n">
        <v>0.87</v>
      </c>
      <c r="I78" s="10" t="n">
        <v>0</v>
      </c>
      <c r="J78" s="10" t="e">
        <f aca="false">H78/I78</f>
        <v>#DIV/0!</v>
      </c>
      <c r="K78" s="10" t="n">
        <v>0.14</v>
      </c>
      <c r="L78" s="10" t="n">
        <v>0.17</v>
      </c>
      <c r="M78" s="10" t="n">
        <f aca="false">K78/L78</f>
        <v>0.823529411764706</v>
      </c>
      <c r="N78" s="14" t="s">
        <v>236</v>
      </c>
      <c r="O78" s="10"/>
      <c r="P78" s="10" t="s">
        <v>163</v>
      </c>
    </row>
    <row r="79" customFormat="false" ht="15" hidden="false" customHeight="false" outlineLevel="0" collapsed="false">
      <c r="A79" s="9" t="s">
        <v>237</v>
      </c>
      <c r="B79" s="10" t="n">
        <v>5</v>
      </c>
      <c r="C79" s="10" t="n">
        <v>18</v>
      </c>
      <c r="D79" s="10" t="n">
        <f aca="false">B79/C79</f>
        <v>0.277777777777778</v>
      </c>
      <c r="E79" s="10" t="n">
        <v>76</v>
      </c>
      <c r="F79" s="10" t="n">
        <v>6</v>
      </c>
      <c r="G79" s="10" t="n">
        <f aca="false">E79/F79</f>
        <v>12.6666666666667</v>
      </c>
      <c r="H79" s="10" t="n">
        <v>0.73</v>
      </c>
      <c r="I79" s="10" t="n">
        <v>2.57</v>
      </c>
      <c r="J79" s="10" t="n">
        <f aca="false">H79/I79</f>
        <v>0.284046692607004</v>
      </c>
      <c r="K79" s="10" t="n">
        <v>10.41</v>
      </c>
      <c r="L79" s="10" t="n">
        <v>1.03</v>
      </c>
      <c r="M79" s="10" t="n">
        <f aca="false">K79/L79</f>
        <v>10.1067961165049</v>
      </c>
      <c r="N79" s="11" t="s">
        <v>238</v>
      </c>
      <c r="O79" s="10"/>
      <c r="P79" s="10" t="s">
        <v>163</v>
      </c>
    </row>
    <row r="80" customFormat="false" ht="15" hidden="false" customHeight="false" outlineLevel="0" collapsed="false">
      <c r="A80" s="9" t="s">
        <v>239</v>
      </c>
      <c r="B80" s="10" t="n">
        <v>0</v>
      </c>
      <c r="C80" s="10" t="n">
        <v>1</v>
      </c>
      <c r="D80" s="10" t="n">
        <f aca="false">B80/C80</f>
        <v>0</v>
      </c>
      <c r="E80" s="10" t="n">
        <v>6</v>
      </c>
      <c r="F80" s="10" t="n">
        <v>1</v>
      </c>
      <c r="G80" s="10" t="n">
        <f aca="false">E80/F80</f>
        <v>6</v>
      </c>
      <c r="H80" s="10" t="n">
        <v>0</v>
      </c>
      <c r="I80" s="10" t="n">
        <v>0.14</v>
      </c>
      <c r="J80" s="10" t="n">
        <f aca="false">H80/I80</f>
        <v>0</v>
      </c>
      <c r="K80" s="10" t="n">
        <v>0.82</v>
      </c>
      <c r="L80" s="10" t="n">
        <v>0.17</v>
      </c>
      <c r="M80" s="10" t="n">
        <f aca="false">K80/L80</f>
        <v>4.82352941176471</v>
      </c>
      <c r="N80" s="11" t="s">
        <v>240</v>
      </c>
      <c r="O80" s="10"/>
      <c r="P80" s="10" t="s">
        <v>16</v>
      </c>
    </row>
    <row r="81" customFormat="false" ht="15" hidden="false" customHeight="false" outlineLevel="0" collapsed="false">
      <c r="A81" s="9" t="s">
        <v>241</v>
      </c>
      <c r="B81" s="10" t="n">
        <v>2</v>
      </c>
      <c r="C81" s="10" t="n">
        <v>4</v>
      </c>
      <c r="D81" s="10" t="n">
        <f aca="false">B81/C81</f>
        <v>0.5</v>
      </c>
      <c r="E81" s="10" t="n">
        <v>6</v>
      </c>
      <c r="F81" s="10" t="n">
        <v>1</v>
      </c>
      <c r="G81" s="10" t="n">
        <f aca="false">E81/F81</f>
        <v>6</v>
      </c>
      <c r="H81" s="10" t="n">
        <v>0.29</v>
      </c>
      <c r="I81" s="10" t="n">
        <v>0.57</v>
      </c>
      <c r="J81" s="10" t="n">
        <f aca="false">H81/I81</f>
        <v>0.508771929824561</v>
      </c>
      <c r="K81" s="10" t="n">
        <v>0.82</v>
      </c>
      <c r="L81" s="10" t="n">
        <v>0.17</v>
      </c>
      <c r="M81" s="10" t="n">
        <f aca="false">K81/L81</f>
        <v>4.82352941176471</v>
      </c>
      <c r="N81" s="11" t="s">
        <v>242</v>
      </c>
      <c r="O81" s="10"/>
      <c r="P81" s="10" t="s">
        <v>81</v>
      </c>
    </row>
    <row r="82" customFormat="false" ht="15" hidden="false" customHeight="false" outlineLevel="0" collapsed="false">
      <c r="A82" s="9" t="s">
        <v>243</v>
      </c>
      <c r="B82" s="10" t="n">
        <v>21</v>
      </c>
      <c r="C82" s="10" t="n">
        <v>20</v>
      </c>
      <c r="D82" s="10" t="n">
        <f aca="false">B82/C82</f>
        <v>1.05</v>
      </c>
      <c r="E82" s="10" t="n">
        <v>59</v>
      </c>
      <c r="F82" s="10" t="n">
        <v>12</v>
      </c>
      <c r="G82" s="10" t="n">
        <f aca="false">E82/F82</f>
        <v>4.91666666666667</v>
      </c>
      <c r="H82" s="10" t="n">
        <v>3.05</v>
      </c>
      <c r="I82" s="10" t="n">
        <v>2.85</v>
      </c>
      <c r="J82" s="10" t="n">
        <f aca="false">H82/I82</f>
        <v>1.07017543859649</v>
      </c>
      <c r="K82" s="10" t="n">
        <v>8.08</v>
      </c>
      <c r="L82" s="10" t="n">
        <v>2.06</v>
      </c>
      <c r="M82" s="10" t="n">
        <f aca="false">K82/L82</f>
        <v>3.92233009708738</v>
      </c>
      <c r="N82" s="11" t="s">
        <v>244</v>
      </c>
      <c r="O82" s="12" t="s">
        <v>245</v>
      </c>
      <c r="P82" s="10" t="s">
        <v>246</v>
      </c>
    </row>
    <row r="83" customFormat="false" ht="15" hidden="false" customHeight="false" outlineLevel="0" collapsed="false">
      <c r="A83" s="9" t="s">
        <v>247</v>
      </c>
      <c r="B83" s="10" t="n">
        <v>285</v>
      </c>
      <c r="C83" s="10" t="n">
        <v>305</v>
      </c>
      <c r="D83" s="10" t="n">
        <f aca="false">B83/C83</f>
        <v>0.934426229508197</v>
      </c>
      <c r="E83" s="10" t="n">
        <v>504</v>
      </c>
      <c r="F83" s="10" t="n">
        <v>187</v>
      </c>
      <c r="G83" s="10" t="n">
        <f aca="false">E83/F83</f>
        <v>2.6951871657754</v>
      </c>
      <c r="H83" s="10" t="n">
        <v>41.45</v>
      </c>
      <c r="I83" s="10" t="n">
        <v>43.52</v>
      </c>
      <c r="J83" s="10" t="n">
        <f aca="false">H83/I83</f>
        <v>0.952435661764706</v>
      </c>
      <c r="K83" s="10" t="n">
        <v>69.05</v>
      </c>
      <c r="L83" s="10" t="n">
        <v>32.14</v>
      </c>
      <c r="M83" s="10" t="n">
        <f aca="false">K83/L83</f>
        <v>2.14841319228376</v>
      </c>
      <c r="N83" s="11" t="s">
        <v>248</v>
      </c>
      <c r="O83" s="10"/>
      <c r="P83" s="10" t="s">
        <v>249</v>
      </c>
    </row>
    <row r="84" customFormat="false" ht="15" hidden="false" customHeight="false" outlineLevel="0" collapsed="false">
      <c r="A84" s="9" t="s">
        <v>250</v>
      </c>
      <c r="B84" s="10" t="n">
        <v>1077</v>
      </c>
      <c r="C84" s="10" t="n">
        <v>2339</v>
      </c>
      <c r="D84" s="10" t="n">
        <f aca="false">B84/C84</f>
        <v>0.460453185121847</v>
      </c>
      <c r="E84" s="10" t="n">
        <v>778</v>
      </c>
      <c r="F84" s="10" t="n">
        <v>971</v>
      </c>
      <c r="G84" s="10" t="n">
        <f aca="false">E84/F84</f>
        <v>0.801235839340886</v>
      </c>
      <c r="H84" s="10" t="n">
        <v>156.62</v>
      </c>
      <c r="I84" s="10" t="n">
        <v>333.75</v>
      </c>
      <c r="J84" s="10" t="n">
        <f aca="false">H84/I84</f>
        <v>0.4692734082397</v>
      </c>
      <c r="K84" s="10" t="n">
        <v>106.59</v>
      </c>
      <c r="L84" s="10" t="n">
        <v>166.88</v>
      </c>
      <c r="M84" s="10" t="n">
        <f aca="false">K84/L84</f>
        <v>0.638722435282838</v>
      </c>
      <c r="N84" s="11" t="s">
        <v>251</v>
      </c>
      <c r="O84" s="10"/>
      <c r="P84" s="10" t="s">
        <v>252</v>
      </c>
    </row>
  </sheetData>
  <hyperlinks>
    <hyperlink ref="O4" r:id="rId1" display="Vegetative phase change is mediated by a leaf-derived signal that represses the transcription of miR156."/>
    <hyperlink ref="O27" r:id="rId2" display="Trifurcate feed-forward regulation of age-dependent cell death involving miR164 in Arabidopsis."/>
    <hyperlink ref="O30" r:id="rId3" display="regulate shoot apical meristem development."/>
    <hyperlink ref="O31" r:id="rId4" display="Arabidopsis Argonaute10 specifically sequesters miR166/165 to regulate shoot apical meristem development."/>
    <hyperlink ref="O36" r:id="rId5" display="Arabidopsis microRNA167 controls patterns of ARF6 and ARF8 expression, and regulates both female and male reproduction."/>
    <hyperlink ref="O59" r:id="rId6" display="miR396-targeted AtGRF transcription factors are required for coordination of cell division and differentiation during leaf development in Arabidopsis."/>
    <hyperlink ref="O61" r:id="rId7" display="miR396-targeted AtGRF transcription factors are required for coordination of cell division and differentiation during leaf development in Arabidopsis."/>
    <hyperlink ref="O63" r:id="rId8" display="plant stress responses."/>
    <hyperlink ref="O82" r:id="rId9" display="response to phosphate starvation.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6T20:44:15Z</dcterms:created>
  <dc:creator>SHOUQIANG OUYANG</dc:creator>
  <dc:description/>
  <dc:language>en-US</dc:language>
  <cp:lastModifiedBy>KBorkovich</cp:lastModifiedBy>
  <dcterms:modified xsi:type="dcterms:W3CDTF">2014-07-11T20:00:12Z</dcterms:modified>
  <cp:revision>0</cp:revision>
  <dc:subject/>
  <dc:title/>
</cp:coreProperties>
</file>